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sis-lenovo\experimental\second article\submit journal\plos one\"/>
    </mc:Choice>
  </mc:AlternateContent>
  <xr:revisionPtr revIDLastSave="0" documentId="13_ncr:1_{CE270FCB-77DC-42FD-BF93-46B879A53452}" xr6:coauthVersionLast="47" xr6:coauthVersionMax="47" xr10:uidLastSave="{00000000-0000-0000-0000-000000000000}"/>
  <bookViews>
    <workbookView xWindow="-108" yWindow="-108" windowWidth="23256" windowHeight="12576" activeTab="2" xr2:uid="{AD60E225-AC4A-4ACC-995F-C844459B856C}"/>
  </bookViews>
  <sheets>
    <sheet name="Sheet1" sheetId="4" r:id="rId1"/>
    <sheet name="KEGG_PATHWAY" sheetId="1" r:id="rId2"/>
    <sheet name="GO-down-regulated DEGs" sheetId="2" r:id="rId3"/>
    <sheet name="GO-up-regulated DEGs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8" uniqueCount="507">
  <si>
    <t>hsa01100:Metabolic pathways</t>
  </si>
  <si>
    <t>hsa00051:Fructose and mannose metabolism</t>
  </si>
  <si>
    <t>hsa00561:Glycerolipid metabolism</t>
  </si>
  <si>
    <t>hsa00010:Glycolysis / Gluconeogenesis</t>
  </si>
  <si>
    <t>hsa00052:Galactose metabolism</t>
  </si>
  <si>
    <t>hsa04810:Regulation of actin cytoskeleton</t>
  </si>
  <si>
    <t>hsa00350:Tyrosine metabolism</t>
  </si>
  <si>
    <t>hsa04974:Protein digestion and absorption</t>
  </si>
  <si>
    <t>hsa04014:Ras signaling pathway</t>
  </si>
  <si>
    <t>hsa05219:Bladder cancer</t>
  </si>
  <si>
    <t>hsa00340:Histidine metabolism</t>
  </si>
  <si>
    <t>hsa00380:Tryptophan metabolism</t>
  </si>
  <si>
    <t>hsa00360:Phenylalanine metabolism</t>
  </si>
  <si>
    <t>hsa00410:beta-Alanine metabolism</t>
  </si>
  <si>
    <t>224, 217, 218</t>
  </si>
  <si>
    <t>hsa00071:Fatty acid degradation</t>
  </si>
  <si>
    <t>hsa00280:Valine, leucine and isoleucine degradation</t>
  </si>
  <si>
    <t>224, 3158, 217</t>
  </si>
  <si>
    <t>hsa05030:Cocaine addiction</t>
  </si>
  <si>
    <t>hsa00330:Arginine and proline metabolism</t>
  </si>
  <si>
    <t>Term</t>
  </si>
  <si>
    <t>Count</t>
  </si>
  <si>
    <t>PValue</t>
  </si>
  <si>
    <t>Genes</t>
  </si>
  <si>
    <t>GO:0030855~epithelial cell differentiation</t>
  </si>
  <si>
    <t>GO:0060348~bone development</t>
  </si>
  <si>
    <t>5358, 2263, 9060, 55959</t>
  </si>
  <si>
    <t>GO:0071320~cellular response to cAMP</t>
  </si>
  <si>
    <t>GO:0008543~fibroblast growth factor receptor signaling pathway</t>
  </si>
  <si>
    <t>GO:0001822~kidney development</t>
  </si>
  <si>
    <t>GO:0032532~regulation of microvillus length</t>
  </si>
  <si>
    <t>GO:0044597~daunorubicin metabolic process</t>
  </si>
  <si>
    <t>GO:0044598~doxorubicin metabolic process</t>
  </si>
  <si>
    <t>GO:0006081~cellular aldehyde metabolic process</t>
  </si>
  <si>
    <t>GO:0001895~retina homeostasis</t>
  </si>
  <si>
    <t>GO:1903817~negative regulation of voltage-gated potassium channel activity</t>
  </si>
  <si>
    <t>GO:0016488~farnesol catabolic process</t>
  </si>
  <si>
    <t>8644, 57016</t>
  </si>
  <si>
    <t>GO:0032286~central nervous system myelin maintenance</t>
  </si>
  <si>
    <t>745, 79152</t>
  </si>
  <si>
    <t>GO:0042997~negative regulation of Golgi to plasma membrane protein transport</t>
  </si>
  <si>
    <t>GO:0070293~renal absorption</t>
  </si>
  <si>
    <t>GO:0015840~urea transport</t>
  </si>
  <si>
    <t>GO:0032870~cellular response to hormone stimulus</t>
  </si>
  <si>
    <t>GO:0001666~response to hypoxia</t>
  </si>
  <si>
    <t>GO:0001890~placenta development</t>
  </si>
  <si>
    <t>GO:0032526~response to retinoic acid</t>
  </si>
  <si>
    <t>GO:0043066~negative regulation of apoptotic process</t>
  </si>
  <si>
    <t>GO:0001523~retinoid metabolic process</t>
  </si>
  <si>
    <t>GO:0005509~calcium ion binding</t>
  </si>
  <si>
    <t>GO:0016491~oxidoreductase activity</t>
  </si>
  <si>
    <t>GO:0005102~receptor binding</t>
  </si>
  <si>
    <t>GO:0030246~carbohydrate binding</t>
  </si>
  <si>
    <t>GO:0004033~aldo-keto reductase (NADP) activity</t>
  </si>
  <si>
    <t>GO:0001758~retinal dehydrogenase activity</t>
  </si>
  <si>
    <t>GO:0004029~aldehyde dehydrogenase (NAD) activity</t>
  </si>
  <si>
    <t>224, 216, 217, 218</t>
  </si>
  <si>
    <t>GO:0016620~oxidoreductase activity, acting on the aldehyde or oxo group of donors, NAD or NADP as acceptor</t>
  </si>
  <si>
    <t>216, 217, 218</t>
  </si>
  <si>
    <t>GO:0004030~aldehyde dehydrogenase [NAD(P)+] activity</t>
  </si>
  <si>
    <t>GO:0047006~17-alpha,20-alpha-dihydroxypregn-4-en-3-one dehydrogenase activity</t>
  </si>
  <si>
    <t>GO:0045550~geranylgeranyl reductase activity</t>
  </si>
  <si>
    <t>GO:0018479~benzaldehyde dehydrogenase (NAD+) activity</t>
  </si>
  <si>
    <t>216, 218</t>
  </si>
  <si>
    <t>GO:0047718~indanol dehydrogenase activity</t>
  </si>
  <si>
    <t>GO:0016936~galactoside binding</t>
  </si>
  <si>
    <t>GO:0004032~alditol:NADP+ 1-oxidoreductase activity</t>
  </si>
  <si>
    <t>GO:0005007~fibroblast growth factor-activated receptor activity</t>
  </si>
  <si>
    <t>2263, 2261</t>
  </si>
  <si>
    <t>GO:0042015~interleukin-20 binding</t>
  </si>
  <si>
    <t>GO:0004028~3-chloroallyl aldehyde dehydrogenase activity</t>
  </si>
  <si>
    <t>224, 218</t>
  </si>
  <si>
    <t>217, 218</t>
  </si>
  <si>
    <t>GO:0070062~extracellular exosome</t>
  </si>
  <si>
    <t>GO:0005615~extracellular space</t>
  </si>
  <si>
    <t>GO:0016323~basolateral plasma membrane</t>
  </si>
  <si>
    <t>GO:0016324~apical plasma membrane</t>
  </si>
  <si>
    <t>GO:0005886~plasma membrane</t>
  </si>
  <si>
    <t>GO:0031528~microvillus membrane</t>
  </si>
  <si>
    <t>5174, 53841, 768</t>
  </si>
  <si>
    <t>GO:0005604~basement membrane</t>
  </si>
  <si>
    <t>hsa04610:Complement and coagulation cascades</t>
  </si>
  <si>
    <t>hsa04064:NF-kappa B signaling pathway</t>
  </si>
  <si>
    <t>hsa04010:MAPK signaling pathway</t>
  </si>
  <si>
    <t>hsa04668:TNF signaling pathway</t>
  </si>
  <si>
    <t>hsa04380:Osteoclast differentiation</t>
  </si>
  <si>
    <t>hsa05323:Rheumatoid arthritis</t>
  </si>
  <si>
    <t>hsa04510:Focal adhesion</t>
  </si>
  <si>
    <t>GO:0001525~angiogenesis</t>
  </si>
  <si>
    <t>GO:0018149~peptide cross-linking</t>
  </si>
  <si>
    <t>GO:0030514~negative regulation of BMP signaling pathway</t>
  </si>
  <si>
    <t>GO:0031424~keratinization</t>
  </si>
  <si>
    <t>GO:0060395~SMAD protein signal transduction</t>
  </si>
  <si>
    <t>GO:0030216~keratinocyte differentiation</t>
  </si>
  <si>
    <t>GO:0035425~autocrine signaling</t>
  </si>
  <si>
    <t>8321, 6317</t>
  </si>
  <si>
    <t>GO:0003149~membranous septum morphogenesis</t>
  </si>
  <si>
    <t>GO:0008347~glial cell migration</t>
  </si>
  <si>
    <t>GO:0007165~signal transduction</t>
  </si>
  <si>
    <t>GO:0006954~inflammatory response</t>
  </si>
  <si>
    <t>GO:0045087~innate immune response</t>
  </si>
  <si>
    <t>GO:0030198~extracellular matrix organization</t>
  </si>
  <si>
    <t>GO:0043123~positive regulation of I-kappaB kinase/NF-kappaB signaling</t>
  </si>
  <si>
    <t>GO:0030335~positive regulation of cell migration</t>
  </si>
  <si>
    <t>GO:0045071~negative regulation of viral genome replication</t>
  </si>
  <si>
    <t>GO:0008544~epidermis development</t>
  </si>
  <si>
    <t>GO:0009615~response to virus</t>
  </si>
  <si>
    <t>GO:0010529~negative regulation of transposition</t>
  </si>
  <si>
    <t>GO:0046426~negative regulation of JAK-STAT cascade</t>
  </si>
  <si>
    <t>GO:0032091~negative regulation of protein binding</t>
  </si>
  <si>
    <t>GO:0007249~I-kappaB kinase/NF-kappaB signaling</t>
  </si>
  <si>
    <t>GO:0008217~regulation of blood pressure</t>
  </si>
  <si>
    <t>GO:0038061~NIK/NF-kappaB signaling</t>
  </si>
  <si>
    <t>GO:0001503~ossification</t>
  </si>
  <si>
    <t>GO:0045869~negative regulation of single stranded viral RNA replication via double stranded DNA intermediate</t>
  </si>
  <si>
    <t>GO:0035457~cellular response to interferon-alpha</t>
  </si>
  <si>
    <t>GO:0009972~cytidine deamination</t>
  </si>
  <si>
    <t>GO:0051044~positive regulation of membrane protein ectodomain proteolysis</t>
  </si>
  <si>
    <t>GO:0006940~regulation of smooth muscle contraction</t>
  </si>
  <si>
    <t>GO:0043011~myeloid dendritic cell differentiation</t>
  </si>
  <si>
    <t>GO:0002230~positive regulation of defense response to virus by host</t>
  </si>
  <si>
    <t>GO:0010575~positive regulation of vascular endothelial growth factor production</t>
  </si>
  <si>
    <t>GO:0046676~negative regulation of insulin secretion</t>
  </si>
  <si>
    <t>GO:0050873~brown fat cell differentiation</t>
  </si>
  <si>
    <t>GO:0048469~cell maturation</t>
  </si>
  <si>
    <t>GO:0016553~base conversion or substitution editing</t>
  </si>
  <si>
    <t>GO:0032507~maintenance of protein location in cell</t>
  </si>
  <si>
    <t>GO:0045986~negative regulation of smooth muscle contraction</t>
  </si>
  <si>
    <t>GO:0032534~regulation of microvillus assembly</t>
  </si>
  <si>
    <t>GO:2000535~regulation of entry of bacterium into host cell</t>
  </si>
  <si>
    <t>GO:0031622~positive regulation of fever generation</t>
  </si>
  <si>
    <t>GO:0004869~cysteine-type endopeptidase inhibitor activity</t>
  </si>
  <si>
    <t>GO:0005200~structural constituent of cytoskeleton</t>
  </si>
  <si>
    <t>GO:0005178~integrin binding</t>
  </si>
  <si>
    <t>GO:0005125~cytokine activity</t>
  </si>
  <si>
    <t>GO:0050840~extracellular matrix binding</t>
  </si>
  <si>
    <t>GO:0050699~WW domain binding</t>
  </si>
  <si>
    <t>GO:0047844~deoxycytidine deaminase activity</t>
  </si>
  <si>
    <t>GO:0031014~troponin T binding</t>
  </si>
  <si>
    <t>GO:0005925~focal adhesion</t>
  </si>
  <si>
    <t>GO:0031012~extracellular matrix</t>
  </si>
  <si>
    <t>GO:0009986~cell surface</t>
  </si>
  <si>
    <t>GO:0015629~actin cytoskeleton</t>
  </si>
  <si>
    <t>GO:0001533~cornified envelope</t>
  </si>
  <si>
    <t>GO:0005576~extracellular region</t>
  </si>
  <si>
    <t>GO:0005737~cytoplasm</t>
  </si>
  <si>
    <t>GO:0030895~apolipoprotein B mRNA editing enzyme complex</t>
  </si>
  <si>
    <t>GO:0005938~cell cortex</t>
  </si>
  <si>
    <t>GO:0005788~endoplasmic reticulum lumen</t>
  </si>
  <si>
    <t>4791, 5155, 5971, 3553, 22808, 5778, 1847, 59285, 4616, 9020</t>
  </si>
  <si>
    <t>330, 1437, 3553, 5743, 9021, 9020</t>
  </si>
  <si>
    <t>4791, 5971, 3553, 27035, 9021, 9020</t>
  </si>
  <si>
    <t>1437, 51561, 3576, 3553, 155066</t>
  </si>
  <si>
    <t>330, 5155, 6696, 3918, 857, 8515, 1291</t>
  </si>
  <si>
    <t>Pathway- GSE42387-down</t>
  </si>
  <si>
    <t>Pathway- GSE76092-down</t>
  </si>
  <si>
    <t>Pathway-GSE42387-up</t>
  </si>
  <si>
    <t>Pathway-GSE76092-up</t>
  </si>
  <si>
    <t>BP-GSE42387-down</t>
  </si>
  <si>
    <t>BP-GSE76092-down</t>
  </si>
  <si>
    <t>MF-GSE76092-down</t>
  </si>
  <si>
    <t>MF-GSE42387-down</t>
  </si>
  <si>
    <t>CC-GSE42387-down</t>
  </si>
  <si>
    <t>CC-GSE76092-down</t>
  </si>
  <si>
    <t>BP-GSE42387-up</t>
  </si>
  <si>
    <t>BP-GSE76092-up</t>
  </si>
  <si>
    <t>MF-GSE42387-up</t>
  </si>
  <si>
    <t>MF-GSE76092-up</t>
  </si>
  <si>
    <t>GO:0051607~defense response to virus</t>
  </si>
  <si>
    <t>Email: Razieh Jalal. razieh@um.ac.ir</t>
  </si>
  <si>
    <t>Result of functional enrichment analysis- S2 Table</t>
  </si>
  <si>
    <r>
      <t>Tayebeh Cheraghi-shavi</t>
    </r>
    <r>
      <rPr>
        <vertAlign val="superscript"/>
        <sz val="11"/>
        <color theme="1"/>
        <rFont val="Times New Roman"/>
        <family val="1"/>
      </rPr>
      <t xml:space="preserve"> 1</t>
    </r>
    <r>
      <rPr>
        <sz val="11"/>
        <color theme="1"/>
        <rFont val="Times New Roman"/>
        <family val="1"/>
      </rPr>
      <t>, Razieh Jalal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*, Zarrin Minuchehrc</t>
    </r>
    <r>
      <rPr>
        <vertAlign val="superscript"/>
        <sz val="11"/>
        <color theme="1"/>
        <rFont val="Times New Roman"/>
        <family val="1"/>
      </rPr>
      <t>3</t>
    </r>
  </si>
  <si>
    <r>
      <t>1</t>
    </r>
    <r>
      <rPr>
        <sz val="12"/>
        <color theme="1"/>
        <rFont val="Times New Roman"/>
        <family val="1"/>
      </rPr>
      <t xml:space="preserve">Department of Chemistry, Faculty of Science, Ferdowsi University of Mashhad, Mashhad, Iran. </t>
    </r>
  </si>
  <si>
    <r>
      <t>2</t>
    </r>
    <r>
      <rPr>
        <sz val="12"/>
        <color theme="1"/>
        <rFont val="Times New Roman"/>
        <family val="1"/>
      </rPr>
      <t>Novel Diagnostics and Therapeutics Research Group, Institute of Biotechnology, Ferdowsi University of Mashhad, Mashhad, Iran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Systems Biotechnology Department, National Institute of Genetic Engineering and Biotechnology, Tehran, Iran</t>
    </r>
  </si>
  <si>
    <t>TGM2, HMGA2, FXYD3, and LGALS4 genes as biomarkers in acquired oxaliplatin resistance of human colorectal cancer: A systems biology approach</t>
  </si>
  <si>
    <t>Category</t>
  </si>
  <si>
    <t>%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725, 5327, 1604</t>
  </si>
  <si>
    <t>hsa05205:Proteoglycans in cancer</t>
  </si>
  <si>
    <t>8321, 10000, 4478, 7042</t>
  </si>
  <si>
    <t>hsa05146:Amoebiasis</t>
  </si>
  <si>
    <t>6317, 6318, 7042</t>
  </si>
  <si>
    <t>3081, 8991, 5144, 26873, 9060, 8395, 80201, 231, 771, 2203, 216, 217, 218, 978, 11145, 11343, 9615, 54979, 8644, 130367, 9514, 23474, 23475, 1491, 3294, 4837, 1644, 51196, 445, 57016, 768, 1807</t>
  </si>
  <si>
    <t>231, 80201, 2203, 57016</t>
  </si>
  <si>
    <t>hsa00920:Sulfur metabolism</t>
  </si>
  <si>
    <t>8991, 23474, 9060</t>
  </si>
  <si>
    <t>91860, 51196, 9965, 2254, 2263, 11145, 2261, 54979</t>
  </si>
  <si>
    <t>hsa00590:Arachidonic acid metabolism</t>
  </si>
  <si>
    <t>3248, 8644, 11145, 54979</t>
  </si>
  <si>
    <t>231, 57016, 217, 11343</t>
  </si>
  <si>
    <t>80201, 2203, 217, 218</t>
  </si>
  <si>
    <t>hsa00790:Folate biosynthesis</t>
  </si>
  <si>
    <t>231, 8644, 57016</t>
  </si>
  <si>
    <t>231, 80201, 57016</t>
  </si>
  <si>
    <t>217, 218, 1807</t>
  </si>
  <si>
    <t>hsa04015:Rap1 signaling pathway</t>
  </si>
  <si>
    <t>91860, 51196, 9965, 2254, 2263, 2261</t>
  </si>
  <si>
    <t>3081, 1644, 218</t>
  </si>
  <si>
    <t>10788, 9965, 2254, 2263, 2261, 8395</t>
  </si>
  <si>
    <t>1612, 2261, 7380</t>
  </si>
  <si>
    <t>330, 4791, 5971, 3576, 3553, 5743, 5328, 4616, 9020</t>
  </si>
  <si>
    <t>hsa04625:C-type lectin receptor signaling pathway</t>
  </si>
  <si>
    <t>4791, 51561, 5971, 3553, 22808, 5743, 9020</t>
  </si>
  <si>
    <t>hsa03250:Viral life cycle - HIV-1</t>
  </si>
  <si>
    <t>27350, 22936, 60489, 200316, 9582</t>
  </si>
  <si>
    <t>hsa04630:JAK-STAT signaling pathway</t>
  </si>
  <si>
    <t>1437, 9466, 5155, 51561, 3575, 8835, 9021</t>
  </si>
  <si>
    <t>hsa05418:Fluid shear stress and atherosclerosis</t>
  </si>
  <si>
    <t>2953, 5155, 3553, 27035, 857, 653689</t>
  </si>
  <si>
    <t>hsa05200:Pathways in cancer</t>
  </si>
  <si>
    <t>330, 2953, 4791, 5155, 80326, 51561, 3918, 3576, 3575, 5743, 653689, 4616</t>
  </si>
  <si>
    <t>3081, 130367, 23475, 3294, 231, 440, 3417, 771, 1645, 79695, 1644, 2875, 224, 55512, 126, 3158, 57016, 216, 217, 768, 1609, 218, 4128</t>
  </si>
  <si>
    <t>3081, 1644, 126, 218, 4128</t>
  </si>
  <si>
    <t>224, 217, 218, 4128</t>
  </si>
  <si>
    <t>231, 224, 57016, 217, 1609</t>
  </si>
  <si>
    <t>1644, 224, 217, 4128</t>
  </si>
  <si>
    <t>1644, 218, 4128</t>
  </si>
  <si>
    <t>224, 126, 217, 218</t>
  </si>
  <si>
    <t>hsa00980:Metabolism of xenobiotics by cytochrome P450</t>
  </si>
  <si>
    <t>1645, 126, 218, 246181</t>
  </si>
  <si>
    <t>10008, 80781, 3784, 1803</t>
  </si>
  <si>
    <t>224, 126, 217</t>
  </si>
  <si>
    <t>hsa00620:Pyruvate metabolism</t>
  </si>
  <si>
    <t>1644, 4128, 84152</t>
  </si>
  <si>
    <t>224, 217, 4128</t>
  </si>
  <si>
    <t>GOTERM_BP_DIRECT</t>
  </si>
  <si>
    <t>1080, 5144, 2203, 445, 3784</t>
  </si>
  <si>
    <t>53841, 10083, 7429</t>
  </si>
  <si>
    <t>231, 8644, 57016, 216</t>
  </si>
  <si>
    <t>2348, 8644, 3784</t>
  </si>
  <si>
    <t>GO:0030644~cellular chloride ion homeostasis</t>
  </si>
  <si>
    <t>10008, 65266, 3784</t>
  </si>
  <si>
    <t>GO:0051179~localization</t>
  </si>
  <si>
    <t>4582, 8573, 11145, 54979</t>
  </si>
  <si>
    <t>GO:0030277~maintenance of gastrointestinal epithelium</t>
  </si>
  <si>
    <t>7033, 7032, 7031</t>
  </si>
  <si>
    <t>1374, 2263, 11005, 7380, 7429</t>
  </si>
  <si>
    <t>GO:0042572~retinol metabolic process</t>
  </si>
  <si>
    <t>GO:0045471~response to ethanol</t>
  </si>
  <si>
    <t>3248, 9965, 1374, 2263, 6690</t>
  </si>
  <si>
    <t>GO:0042472~inner ear morphogenesis</t>
  </si>
  <si>
    <t>10083, 3784, 2254, 2263</t>
  </si>
  <si>
    <t>9965, 2254, 2263, 2261</t>
  </si>
  <si>
    <t>GO:0006693~prostaglandin metabolic process</t>
  </si>
  <si>
    <t>231, 3248, 8644</t>
  </si>
  <si>
    <t>1028, 3248, 445, 7380, 55959</t>
  </si>
  <si>
    <t>GO:0071466~cellular response to xenobiotic stimulus</t>
  </si>
  <si>
    <t>65266, 1644, 2203, 3784</t>
  </si>
  <si>
    <t>GO:0060327~cytoplasmic actin-based contraction involved in cell motility</t>
  </si>
  <si>
    <t>22998, 7429</t>
  </si>
  <si>
    <t>GO:0071475~cellular hyperosmotic salinity response</t>
  </si>
  <si>
    <t>231, 2203</t>
  </si>
  <si>
    <t>GO:0030154~cell differentiation</t>
  </si>
  <si>
    <t>312, 53841, 9965, 25791, 3398, 5753, 2254, 11005, 91461, 7031, 3171</t>
  </si>
  <si>
    <t>6563, 7380</t>
  </si>
  <si>
    <t>GO:0051017~actin filament bundle assembly</t>
  </si>
  <si>
    <t>10083, 80115, 5358</t>
  </si>
  <si>
    <t>GO:0051649~establishment of localization in cell</t>
  </si>
  <si>
    <t>1080, 8573, 6563, 30061</t>
  </si>
  <si>
    <t>312, 91461</t>
  </si>
  <si>
    <t>GO:0009410~response to xenobiotic stimulus</t>
  </si>
  <si>
    <t>4837, 445, 1001, 1374, 768, 3485</t>
  </si>
  <si>
    <t>563, 1001, 124220</t>
  </si>
  <si>
    <t>GO:0006682~galactosylceramide biosynthetic process</t>
  </si>
  <si>
    <t>9514, 79152</t>
  </si>
  <si>
    <t>GO:0031667~response to nutrient levels</t>
  </si>
  <si>
    <t>2203, 1374, 6690</t>
  </si>
  <si>
    <t>GO:2001236~regulation of extrinsic apoptotic signaling pathway</t>
  </si>
  <si>
    <t>64798, 79370</t>
  </si>
  <si>
    <t>GOTERM_CC_DIRECT</t>
  </si>
  <si>
    <t>3081, 6275, 8991, 7103, 3485, 1284, 219681, 7380, 6690, 6590, 231, 3816, 2348, 2203, 312, 53841, 1992, 119467, 216, 217, 10158, 5174, 8000, 4582, 8644, 23475, 124220, 1491, 10788, 1644, 563, 255743, 3248, 445, 147798, 1807, 5349, 7429</t>
  </si>
  <si>
    <t>8573, 5144, 26996, 115677, 2153, 30061, 1612, 2348, 312, 11145, 11343, 4582, 8501, 6563, 9514, 285489, 58480, 9075, 10788, 57476, 3566, 147798, 80115, 2036, 53833, 3960, 347902, 768, 8416, 5349, 10267, 57715, 54847, 1080, 7103, 8395, 7380, 23149, 771, 2887, 53841, 5753, 55824, 218, 5358, 5174, 8000, 4680, 10083, 727910, 2263, 2261, 10008, 10966, 51196, 80975, 58985, 1001, 3784, 9966, 7429, 2859, 55959, 56649</t>
  </si>
  <si>
    <t>8495, 6275, 8991, 9965, 2254, 3485, 1284, 2153, 6590, 231, 312, 1992, 218, 10551, 7033, 7032, 4680, 4582, 124220, 7031, 2217, 563, 3566, 3960, 4016, 85301, 9966, 8416, 57715, 56649, 55959</t>
  </si>
  <si>
    <t>1080, 771, 5174, 4680, 2348, 4582, 8501, 5144, 312, 53841, 3784, 3485</t>
  </si>
  <si>
    <t>771, 2348, 8573, 3248, 312, 6563, 3784, 768, 30061</t>
  </si>
  <si>
    <t>GO:0005903~brush border</t>
  </si>
  <si>
    <t>5174, 53841, 10083, 7429</t>
  </si>
  <si>
    <t>GO:0016021~integral component of membrane</t>
  </si>
  <si>
    <t>100130933, 8573, 26996, 30061, 54470, 100289255, 2348, 29103, 11145, 135932, 4582, 8501, 130367, 6563, 9514, 3294, 9075, 79962, 196446, 57476, 3566, 147798, 53833, 347902, 768, 5349, 10267, 54847, 1080, 7104, 79152, 7380, 771, 53841, 119467, 55824, 218, 10158, 54979, 1374, 727910, 2263, 2261, 10008, 2217, 80975, 1001, 3784, 745, 9966, 2859, 56649</t>
  </si>
  <si>
    <t>GO:0005887~integral component of plasma membrane</t>
  </si>
  <si>
    <t>1080, 4582, 8501, 7103, 6563, 9514, 2263, 30061, 2261, 3566, 53841, 58985, 147798, 53833, 9966, 5349, 2859, 57715, 10267</t>
  </si>
  <si>
    <t>GO:1990794~basolateral part of cell</t>
  </si>
  <si>
    <t>10008, 3784</t>
  </si>
  <si>
    <t>1080, 10788, 4680, 2348, 7103, 3784, 2263, 8416, 2261, 10267, 55959</t>
  </si>
  <si>
    <t>GO:0016020~membrane</t>
  </si>
  <si>
    <t>1080, 65266, 100130933, 8991, 5144, 7104, 1284, 2153, 79370, 30061, 7380, 79152, 100289255, 771, 2348, 1992, 119467, 11343, 10158, 54979, 135932, 4680, 130367, 9514, 1374, 2263, 10008, 79962, 255743, 80975, 57476, 25791, 1001, 3784, 347902, 768, 9966, 56649</t>
  </si>
  <si>
    <t>GO:0005789~endoplasmic reticulum membrane</t>
  </si>
  <si>
    <t>1080, 8501, 130367, 79152, 7380, 3294, 2348, 196446, 57476, 745, 5349, 11145, 11343, 11005, 196410</t>
  </si>
  <si>
    <t>7033, 8000, 6275, 9965, 389376, 2254, 3485, 1284, 2153, 2263, 2261, 91461, 7031, 6590, 563, 255743, 1992, 57016, 4016, 85301, 9966, 978, 10551, 11005</t>
  </si>
  <si>
    <t>255743, 8573, 4016, 1284</t>
  </si>
  <si>
    <t>GO:0030133~transport vesicle</t>
  </si>
  <si>
    <t>2348, 389376, 3784, 2261</t>
  </si>
  <si>
    <t>10788, 1612, 8573, 9480, 7429, 3171</t>
  </si>
  <si>
    <t>GO:0031982~vesicle</t>
  </si>
  <si>
    <t>10008, 4582, 8573, 8416, 828</t>
  </si>
  <si>
    <t>GOTERM_MF_DIRECT</t>
  </si>
  <si>
    <t>GO:0042802~identical protein binding</t>
  </si>
  <si>
    <t>6273, 3081, 8495, 6275, 26873, 30061, 1612, 2887, 2203, 5753, 978, 10551, 7033, 4680, 1374, 23474, 23475, 2263, 1491, 2261, 9075, 3248, 445, 745, 1807, 7429</t>
  </si>
  <si>
    <t>GO:0052650~NADP-retinol dehydrogenase activity</t>
  </si>
  <si>
    <t>GO:0047834~D-threo-aldose 1-dehydrogenase activity</t>
  </si>
  <si>
    <t>91860, 6273, 6275, 255743, 312, 53841, 1001, 11199, 5358, 8416, 7429, 55959, 828</t>
  </si>
  <si>
    <t>GO:0036130~prostaglandin H2 endoperoxidase reductase activity</t>
  </si>
  <si>
    <t>231, 8644</t>
  </si>
  <si>
    <t>GO:0008106~alcohol dehydrogenase (NADP+) activity</t>
  </si>
  <si>
    <t>57016, 218</t>
  </si>
  <si>
    <t>58985, 53833</t>
  </si>
  <si>
    <t>GO:0051287~NAD binding</t>
  </si>
  <si>
    <t>3248, 216, 217</t>
  </si>
  <si>
    <t>GO:0047655~allyl-alcohol dehydrogenase activity</t>
  </si>
  <si>
    <t>231, 57016</t>
  </si>
  <si>
    <t>231, 441282, 126, 57016, 216</t>
  </si>
  <si>
    <t>231, 1645, 57016, 216</t>
  </si>
  <si>
    <t>231, 1645, 57016</t>
  </si>
  <si>
    <t>224, 216, 218</t>
  </si>
  <si>
    <t>3485, 150, 10267, 3490</t>
  </si>
  <si>
    <t>GO:0006814~sodium ion transport</t>
  </si>
  <si>
    <t>10008, 151258, 6523, 5349</t>
  </si>
  <si>
    <t>430, 283, 3294</t>
  </si>
  <si>
    <t>231, 440, 3549, 307, 30061, 55679, 10202, 3309</t>
  </si>
  <si>
    <t>3485, 3294, 3490</t>
  </si>
  <si>
    <t>GO:0022900~electron transport chain</t>
  </si>
  <si>
    <t>231, 217, 10202</t>
  </si>
  <si>
    <t>3638, 10083, 3784</t>
  </si>
  <si>
    <t>GO:0009887~animal organ morphogenesis</t>
  </si>
  <si>
    <t>80781, 9965, 1045, 9480</t>
  </si>
  <si>
    <t>GO:0010038~response to metal ion</t>
  </si>
  <si>
    <t>3158, 10397</t>
  </si>
  <si>
    <t>GO:0071875~adrenergic receptor signaling pathway</t>
  </si>
  <si>
    <t>3784, 150</t>
  </si>
  <si>
    <t>1644, 3784, 3309</t>
  </si>
  <si>
    <t>3081, 9961, 7103, 3485, 6690, 3417, 231, 57447, 80781, 5918, 259, 119467, 216, 217, 415, 6523, 113220, 10397, 10158, 10974, 8000, 23475, 3490, 1645, 1644, 79026, 2875, 942, 11012, 307, 726, 8537, 5349, 1803, 246181, 3309</t>
  </si>
  <si>
    <t>771, 4680, 9429, 3784, 6523, 3485, 79849, 1803</t>
  </si>
  <si>
    <t>4680, 7103, 259, 942, 3784, 307, 726, 1803, 10267, 3309</t>
  </si>
  <si>
    <t>3638, 3549, 196446, 224, 10826, 130367, 57476, 80235, 5349, 2705, 3294, 3309</t>
  </si>
  <si>
    <t>GO:0045121~membrane raft</t>
  </si>
  <si>
    <t>10008, 79026, 9429, 3784, 1803</t>
  </si>
  <si>
    <t>771, 3784, 768, 30061, 150</t>
  </si>
  <si>
    <t>GO:0043025~neuronal cell body</t>
  </si>
  <si>
    <t>1644, 3784, 55906, 150, 283, 84152</t>
  </si>
  <si>
    <t>7104, 30061, 399948, 55366, 3638, 771, 79695, 57447, 5918, 119467, 415, 218, 6523, 4128, 10158, 2705, 130367, 3294, 9075, 10008, 196446, 10826, 224, 57476, 55512, 151258, 80235, 942, 3784, 9429, 55638, 9902, 768, 9625, 5349, 1803, 10267</t>
  </si>
  <si>
    <t>9961, 9965, 30061, 150, 6690, 3417, 3957, 79574, 57447, 430, 2887, 216, 218, 113220, 55701, 10397, 55906, 2705, 10083, 23475, 10008, 1644, 79026, 10826, 224, 55512, 57159, 120376, 3784, 1609, 307, 726, 8537, 55679, 10202, 246181, 3309, 84152</t>
  </si>
  <si>
    <t>231, 1645, 441282, 57016, 246181</t>
  </si>
  <si>
    <t>224, 10826, 126, 259, 216, 218, 4128, 10202, 3294</t>
  </si>
  <si>
    <t>231, 1645, 441282, 57016</t>
  </si>
  <si>
    <t>231, 441282, 57016</t>
  </si>
  <si>
    <t>GO:0043878~glyceraldehyde-3-phosphate dehydrogenase (NAD+) (non-phosphorylating) activity</t>
  </si>
  <si>
    <t>224, 216, 217</t>
  </si>
  <si>
    <t>231, 57016, 216</t>
  </si>
  <si>
    <t>3957, 654346, 3960</t>
  </si>
  <si>
    <t>GO:0072582~17-beta-hydroxysteroid dehydrogenase (NADP+) activity</t>
  </si>
  <si>
    <t>1645, 441282, 3294</t>
  </si>
  <si>
    <t>1645, 57016, 246181</t>
  </si>
  <si>
    <t>3957, 79695, 259, 654346, 3960, 9902</t>
  </si>
  <si>
    <t>7033, 3081, 9961, 4680, 8495, 23475, 30061, 9075, 3417, 2887, 80781, 79026, 55512, 3158, 9429, 307, 1803, 2705</t>
  </si>
  <si>
    <t>1645, 3294</t>
  </si>
  <si>
    <t>3417, 216, 217</t>
  </si>
  <si>
    <t>1645, 57016</t>
  </si>
  <si>
    <t>GO:0047045~testosterone 17-beta-dehydrogenase (NADP+) activity</t>
  </si>
  <si>
    <t>1645, 441282</t>
  </si>
  <si>
    <t>6707, 6698, 6699, 7052</t>
  </si>
  <si>
    <t>4294, 4791, 6696, 6398, 9590, 8190, 375704, 3491, 22920, 3489, 51561, 885, 3576, 3553, 3575, 27035, 558, 22808, 9308, 51655, 5328, 4856</t>
  </si>
  <si>
    <t>6707, 6698, 6699, 3853, 3854</t>
  </si>
  <si>
    <t>4791, 5266, 11043, 5971, 200316, 9582, 51191, 10406, 3437, 27350, 60489, 51561, 3433, 558, 8638, 56907</t>
  </si>
  <si>
    <t>4162, 27286, 1464, 83478, 800, 1295</t>
  </si>
  <si>
    <t>90853, 10272, 4256, 2001, 9260, 8482, 56180, 9021, 10538, 26086, 857, 4603, 4616</t>
  </si>
  <si>
    <t>GO:0090050~positive regulation of cell migration involved in sprouting angiogenesis</t>
  </si>
  <si>
    <t>9982, 27286, 10000</t>
  </si>
  <si>
    <t>330, 3437, 8835, 4103, 558, 8091, 9021, 51316, 51129, 3491, 22920, 7052</t>
  </si>
  <si>
    <t>GO:0072331~signal transduction by p53 class mediator</t>
  </si>
  <si>
    <t>266740, 4101</t>
  </si>
  <si>
    <t>3437, 27350, 60489, 51561, 3434, 3433, 8638, 200316, 51191, 9582, 9020</t>
  </si>
  <si>
    <t>GO:1901984~negative regulation of protein acetylation</t>
  </si>
  <si>
    <t>1437, 5155, 2048, 5420, 3918, 3553, 857, 5328, 8482, 3491</t>
  </si>
  <si>
    <t>8321, 5019, 7042, 102723547, 389903</t>
  </si>
  <si>
    <t>4791, 6696, 51561, 5971, 3576, 3553, 27035, 558, 5743, 8482</t>
  </si>
  <si>
    <t>7045, 2048, 3576, 27035, 800, 5743, 857, 4856, 51129</t>
  </si>
  <si>
    <t>121551, 28996, 7042</t>
  </si>
  <si>
    <t>27350, 60489, 90853, 200316, 9582, 4603</t>
  </si>
  <si>
    <t>6707, 6698, 6699</t>
  </si>
  <si>
    <t>GO:0032496~response to lipopolysaccharide</t>
  </si>
  <si>
    <t>342979, 3553, 5972, 9590, 5743, 6833</t>
  </si>
  <si>
    <t>GO:0017185~peptidyl-lysine hydroxylation</t>
  </si>
  <si>
    <t>10536, 5352</t>
  </si>
  <si>
    <t>7045, 4791, 27035, 8190, 8515, 3491</t>
  </si>
  <si>
    <t>8321, 7042</t>
  </si>
  <si>
    <t>330, 6398, 11043, 3553, 54602, 9020</t>
  </si>
  <si>
    <t>5352, 5327, 6649, 7042</t>
  </si>
  <si>
    <t>27350, 60489, 8091, 200316, 9582</t>
  </si>
  <si>
    <t>8321, 22943, 28996</t>
  </si>
  <si>
    <t>27350, 60489, 3434, 8638, 200316</t>
  </si>
  <si>
    <t>GO:0045959~negative regulation of complement activation, classical pathway</t>
  </si>
  <si>
    <t>725, 1604</t>
  </si>
  <si>
    <t>330, 4791, 5971, 3553, 9020</t>
  </si>
  <si>
    <t>1464, 7042</t>
  </si>
  <si>
    <t>6696, 10272, 4256, 10143, 9260</t>
  </si>
  <si>
    <t>GO:2000117~negative regulation of cysteine-type endopeptidase activity</t>
  </si>
  <si>
    <t>1469, 1470</t>
  </si>
  <si>
    <t>3437, 3434, 3433, 8638, 8091</t>
  </si>
  <si>
    <t>GO:0010466~negative regulation of peptidase activity</t>
  </si>
  <si>
    <t>10406, 6317, 6318</t>
  </si>
  <si>
    <t>GO:0070383~DNA cytosine deamination</t>
  </si>
  <si>
    <t>27350, 60489, 200316, 9582</t>
  </si>
  <si>
    <t>GO:0033234~negative regulation of protein sumoylation</t>
  </si>
  <si>
    <t>GO:0016554~cytidine to uridine editing</t>
  </si>
  <si>
    <t>GO:0080111~DNA demethylation</t>
  </si>
  <si>
    <t>60489, 51561, 79844, 200316</t>
  </si>
  <si>
    <t>9788, 11240, 81706, 28996, 26999, 27286, 387119, 6707, 28951, 83478, 347733, 6649, 5836, 55607, 9732, 4267, 9590, 1470, 4281, 29970, 220, 1469, 57118, 79745, 8835, 10000, 6699, 4478, 6317, 5327, 4778, 6318</t>
  </si>
  <si>
    <t>330, 4791, 5971, 9020</t>
  </si>
  <si>
    <t>9982, 22943, 4162, 1295, 1470, 3371, 7042, 1305, 27286, 1469, 10406, 1299, 4478, 6317, 725, 5327, 6649, 6318, 6947</t>
  </si>
  <si>
    <t>GO:0006469~negative regulation of protein kinase activity</t>
  </si>
  <si>
    <t>79007, 2048, 94032, 4616</t>
  </si>
  <si>
    <t>9982, 22943, 4162, 11240, 1295, 3371, 7042, 1305, 10406, 1299, 1464, 6317, 725, 5327, 6649, 1604, 5836, 6947</t>
  </si>
  <si>
    <t>5155, 3434, 3433, 857</t>
  </si>
  <si>
    <t>219855, 5352, 11240, 115019, 7052, 26999, 220, 6707, 10406, 1464, 4478, 6317, 3853, 5327, 3854, 6649, 1604, 5836</t>
  </si>
  <si>
    <t>5972, 27035, 6446, 5743</t>
  </si>
  <si>
    <t>8321, 4162, 1464, 83478, 4267, 9590, 4478, 3371, 7052</t>
  </si>
  <si>
    <t>6707, 3918, 8796, 1474</t>
  </si>
  <si>
    <t>8321, 9982, 27286, 1464, 4478, 115019, 5327, 1604</t>
  </si>
  <si>
    <t>GO:0031915~positive regulation of synaptic plasticity</t>
  </si>
  <si>
    <t>2048, 5743, 1627</t>
  </si>
  <si>
    <t>GO:0005856~cytoskeleton</t>
  </si>
  <si>
    <t>26064, 28951, 83478, 800, 9590, 4478, 55607</t>
  </si>
  <si>
    <t>3437, 3433, 558</t>
  </si>
  <si>
    <t>1305, 1299, 1295, 3371, 84141</t>
  </si>
  <si>
    <t>GO:0040015~negative regulation of multicellular organism growth</t>
  </si>
  <si>
    <t>154, 8835, 51316</t>
  </si>
  <si>
    <t>GO:0016605~PML body</t>
  </si>
  <si>
    <t>266740, 4101, 28996, 4778</t>
  </si>
  <si>
    <t>154, 857, 10874</t>
  </si>
  <si>
    <t>1469, 4478, 6317, 1470</t>
  </si>
  <si>
    <t>8835, 857, 9021</t>
  </si>
  <si>
    <t>29763, 3553, 348</t>
  </si>
  <si>
    <t>1437, 10538, 5971</t>
  </si>
  <si>
    <t>GO:0048168~regulation of neuronal synaptic plasticity</t>
  </si>
  <si>
    <t>2048, 348, 1627</t>
  </si>
  <si>
    <t>3553, 27035, 5743</t>
  </si>
  <si>
    <t>GO:0005515~protein binding</t>
  </si>
  <si>
    <t>9982, 25825, 9788, 8091, 3363, 7042, 25945, 102723547, 26999, 27286, 6707, 55243, 83478, 10455, 55607, 6947, 266740, 4101, 11274, 4267, 9590, 1470, 3371, 7052, 1305, 1469, 57118, 256435, 800, 9308, 7447, 11278, 725, 4778, 389903, 7805, 4111, 6698, 28996, 28951, 27345, 83896, 4103, 4105, 3853, 3854, 347733, 6649, 5836, 84141, 8321, 22943, 9732, 1295, 115207, 4281, 29970, 10406, 140462, 26064, 79745, 8835, 10000, 4478, 5327, 1604</t>
  </si>
  <si>
    <t>6707, 5266, 7052</t>
  </si>
  <si>
    <t>8321, 27286, 9788, 4478, 5327, 7042</t>
  </si>
  <si>
    <t>GO:1900745~positive regulation of p38MAPK cascade</t>
  </si>
  <si>
    <t>7498, 3553, 4616</t>
  </si>
  <si>
    <t>GO:0042826~histone deacetylase binding</t>
  </si>
  <si>
    <t>266740, 4111, 4101, 4103, 4105</t>
  </si>
  <si>
    <t>7447, 6833, 4856</t>
  </si>
  <si>
    <t>GO:0005201~extracellular matrix structural constituent</t>
  </si>
  <si>
    <t>1305, 27286, 1299, 1295, 3371</t>
  </si>
  <si>
    <t>154, 5743, 51316</t>
  </si>
  <si>
    <t>1469, 10406, 6317, 1470</t>
  </si>
  <si>
    <t>5972, 10220, 558</t>
  </si>
  <si>
    <t>4478, 3853, 347733, 3854</t>
  </si>
  <si>
    <t>GO:0030280~structural constituent of epidermis</t>
  </si>
  <si>
    <t>6698, 3853, 3854</t>
  </si>
  <si>
    <t>GO:2000822~regulation of behavioral fear response</t>
  </si>
  <si>
    <t>2048, 348</t>
  </si>
  <si>
    <t>GO:0030020~extracellular matrix structural constituent conferring tensile strength</t>
  </si>
  <si>
    <t>1305, 1299, 1295</t>
  </si>
  <si>
    <t>154, 5743</t>
  </si>
  <si>
    <t>GO:0050839~cell adhesion molecule binding</t>
  </si>
  <si>
    <t>55243, 4478, 25945</t>
  </si>
  <si>
    <t>60489, 200316</t>
  </si>
  <si>
    <t>3553, 5743</t>
  </si>
  <si>
    <t>5420, 6624</t>
  </si>
  <si>
    <t>857, 1627</t>
  </si>
  <si>
    <t>3576, 857</t>
  </si>
  <si>
    <t>4294, 5420, 29943, 9582, 6707, 10538, 3437, 51088, 3434, 57664, 3433, 8803, 5778, 6624, 10381, 5155, 4100, 9590, 200316, 56180, 55332, 342979, 2953, 79007, 60489, 29950, 57555, 83544, 5743, 54602, 51655, 9829, 1627, 4856, 4616, 4791, 11043, 9764, 4794, 8796, 81706, 653689, 100505385, 330, 122622, 284716, 59269, 29763, 54498, 6446, 7739, 9454, 5971, 5972, 353116, 51191, 9294, 29970, 27350, 348, 144501, 8835, 8638, 10840, 1847</t>
  </si>
  <si>
    <t>7045, 130576, 6696, 5266, 10272, 4256, 1043, 118429, 2051, 93099, 1437, 80326, 2048, 3918, 51561, 3576, 3553, 3575, 51129, 10874, 7077, 5155, 5972, 5950, 80328, 375704, 1291, 3491, 10406, 3489, 885, 348, 10220, 5328, 51316, 4856</t>
  </si>
  <si>
    <t>100507588, 7045, 6696, 5266, 5420, 6398, 10272, 8190, 93099, 1437, 80326, 3918, 2026, 3576, 3553, 57643, 558, 51129, 7077, 7032, 84171, 5155, 7498, 5972, 5950, 80328, 8482, 1291, 10406, 3489, 885, 348, 10143, 10220, 5328</t>
  </si>
  <si>
    <t>GO:0005794~Golgi apparatus</t>
  </si>
  <si>
    <t>6696, 6398, 4794, 80723, 23621, 22920, 154, 6707, 26086, 2048, 3489, 79844, 348, 8869, 54602, 857, 653082, 11237</t>
  </si>
  <si>
    <t>GO:0043231~intracellular membrane-bounded organelle</t>
  </si>
  <si>
    <t>8974, 5420, 80328, 9374, 9020, 1437, 54498, 10220, 558, 5743, 8638, 54602, 9829, 10455, 4856, 1735</t>
  </si>
  <si>
    <t>GO:0048471~perinuclear region of cytoplasm</t>
  </si>
  <si>
    <t>6696, 4794, 8796, 56180, 51191, 7052, 6707, 3918, 57608, 54602, 857, 51655, 56907</t>
  </si>
  <si>
    <t>5155, 6696, 8974, 51561, 10272, 348, 5743, 23621, 121506, 3491, 1291</t>
  </si>
  <si>
    <t>7077, 7045, 5266, 4256, 348, 4856, 3491, 1291, 7052</t>
  </si>
  <si>
    <t>26086, 2026, 3918, 9590, 857, 6624, 56907</t>
  </si>
  <si>
    <t>GO:0010008~endosome membrane</t>
  </si>
  <si>
    <t>154, 79844, 118429, 54602, 23621, 155066, 1735</t>
  </si>
  <si>
    <t>1266, 800, 558, 9260, 6624, 1627, 7739</t>
  </si>
  <si>
    <t>6707, 5266, 8796, 1474, 3872</t>
  </si>
  <si>
    <t>7681, 4294, 9466, 7045, 5420, 118429, 8091, 9582, 10538, 83637, 51088, 2026, 3872, 8803, 5778, 6624, 51129, 5155, 10381, 4100, 266740, 4101, 5950, 26049, 9590, 3491, 22920, 7052, 55332, 60489, 885, 3489, 644, 29950, 800, 7447, 51655, 1627, 4856, 4616, 389903, 11237, 6890, 4111, 8796, 2051, 201456, 284716, 59269, 2048, 27345, 29763, 1474, 4103, 4105, 51308, 7739, 10874, 7077, 84171, 5210, 5971, 5972, 353116, 10406, 27350, 144501, 8835, 8712, 5328, 54947, 9265, 6398, 4256, 9260, 79173, 9021, 9020, 154, 6707, 3437, 51561, 3434, 57664, 3433, 145567, 3553, 558, 10455, 6560, 7134, 7498, 7138, 2001, 200316, 56180, 342979, 1820, 116441, 81888, 26086, 83544, 79844, 9308, 10220, 5743, 54602, 56907, 10620, 121506, 4791, 6696, 22936, 4794, 3860, 10272, 23621, 93099, 100505385, 330, 1437, 116154, 576, 3576, 3575, 22808, 6446, 857, 340543, 9454, 7032, 80328, 80723, 8482, 51191, 9294, 29970, 3225, 348, 27035, 8638, 85463, 1847</t>
  </si>
  <si>
    <t>80326, 2048, 3489, 3918, 5972, 348, 857, 51129, 10874</t>
  </si>
  <si>
    <t>7045, 6696, 3553, 8515, 8482, 4856, 3491, 9294</t>
  </si>
  <si>
    <t>1437, 80326, 6696, 51561, 6398, 3553, 10220</t>
  </si>
  <si>
    <t>266740, 4100, 4111, 4101, 4103, 4105</t>
  </si>
  <si>
    <t>GO:0004126~cytidine deaminase activity</t>
  </si>
  <si>
    <t>GO:0005518~collagen binding</t>
  </si>
  <si>
    <t>7045, 5155, 8515, 1291</t>
  </si>
  <si>
    <t>GO:0005520~insulin-like growth factor binding</t>
  </si>
  <si>
    <t>3489, 4856, 3491</t>
  </si>
  <si>
    <t>7045, 6696, 3491</t>
  </si>
  <si>
    <t>158931, 54602, 340543</t>
  </si>
  <si>
    <t>GO:0070320~inward rectifier potassium channel inhibitor activity</t>
  </si>
  <si>
    <t>857, 6833</t>
  </si>
  <si>
    <t>7134, 7138</t>
  </si>
  <si>
    <t>CC-GSE42387-up</t>
  </si>
  <si>
    <t>CC_GSE76092-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  <xf numFmtId="11" fontId="6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8F4B4-3853-452A-9154-6C59FD8D250F}">
  <dimension ref="A1:K7"/>
  <sheetViews>
    <sheetView workbookViewId="0"/>
  </sheetViews>
  <sheetFormatPr defaultRowHeight="14.4" x14ac:dyDescent="0.3"/>
  <sheetData>
    <row r="1" spans="1:11" x14ac:dyDescent="0.3">
      <c r="A1" s="3" t="s">
        <v>175</v>
      </c>
      <c r="B1" s="3"/>
      <c r="C1" s="3"/>
      <c r="D1" s="3"/>
      <c r="E1" s="3"/>
      <c r="F1" s="3"/>
      <c r="G1" s="3"/>
      <c r="H1" s="3"/>
    </row>
    <row r="2" spans="1:11" ht="17.399999999999999" x14ac:dyDescent="0.3">
      <c r="A2" s="3" t="s">
        <v>171</v>
      </c>
      <c r="B2" s="3"/>
      <c r="C2" s="3"/>
      <c r="D2" s="3"/>
      <c r="E2" s="3"/>
      <c r="F2" s="3"/>
      <c r="G2" s="3"/>
      <c r="H2" s="3"/>
    </row>
    <row r="3" spans="1:11" ht="18.600000000000001" x14ac:dyDescent="0.3">
      <c r="A3" s="4" t="s">
        <v>172</v>
      </c>
      <c r="B3" s="3"/>
      <c r="C3" s="3"/>
      <c r="D3" s="3"/>
      <c r="E3" s="3"/>
      <c r="F3" s="3"/>
      <c r="G3" s="3"/>
      <c r="H3" s="3"/>
    </row>
    <row r="4" spans="1:11" ht="18.600000000000001" x14ac:dyDescent="0.3">
      <c r="A4" s="4" t="s">
        <v>173</v>
      </c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 ht="17.399999999999999" x14ac:dyDescent="0.3">
      <c r="A5" s="3" t="s">
        <v>174</v>
      </c>
      <c r="B5" s="3"/>
      <c r="C5" s="3"/>
      <c r="D5" s="3"/>
      <c r="E5" s="3"/>
      <c r="F5" s="3"/>
      <c r="G5" s="3"/>
      <c r="H5" s="3"/>
      <c r="I5" s="3"/>
      <c r="J5" s="3"/>
      <c r="K5" s="3"/>
    </row>
    <row r="6" spans="1:11" x14ac:dyDescent="0.3">
      <c r="A6" s="3" t="s">
        <v>169</v>
      </c>
      <c r="B6" s="3"/>
      <c r="C6" s="3"/>
      <c r="D6" s="3"/>
      <c r="E6" s="3"/>
      <c r="F6" s="3"/>
      <c r="G6" s="3"/>
      <c r="H6" s="3"/>
      <c r="I6" s="3"/>
      <c r="J6" s="3"/>
      <c r="K6" s="3"/>
    </row>
    <row r="7" spans="1:11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FF651-B1D1-44DF-B8C2-3D398F0A3225}">
  <dimension ref="A1:AA36"/>
  <sheetViews>
    <sheetView workbookViewId="0">
      <selection activeCell="O24" sqref="O24"/>
    </sheetView>
  </sheetViews>
  <sheetFormatPr defaultRowHeight="14.4" x14ac:dyDescent="0.3"/>
  <cols>
    <col min="1" max="1" width="14.109375" customWidth="1"/>
    <col min="2" max="2" width="20.44140625" customWidth="1"/>
    <col min="15" max="15" width="14.88671875" customWidth="1"/>
    <col min="16" max="16" width="24" customWidth="1"/>
  </cols>
  <sheetData>
    <row r="1" spans="1:27" x14ac:dyDescent="0.3">
      <c r="A1" t="s">
        <v>170</v>
      </c>
    </row>
    <row r="2" spans="1:27" x14ac:dyDescent="0.3">
      <c r="A2" s="2" t="s">
        <v>154</v>
      </c>
      <c r="O2" s="2" t="s">
        <v>156</v>
      </c>
    </row>
    <row r="3" spans="1:27" x14ac:dyDescent="0.3">
      <c r="A3" t="s">
        <v>176</v>
      </c>
      <c r="B3" t="s">
        <v>20</v>
      </c>
      <c r="C3" t="s">
        <v>21</v>
      </c>
      <c r="D3" t="s">
        <v>177</v>
      </c>
      <c r="E3" t="s">
        <v>22</v>
      </c>
      <c r="F3" t="s">
        <v>23</v>
      </c>
      <c r="G3" t="s">
        <v>178</v>
      </c>
      <c r="H3" t="s">
        <v>179</v>
      </c>
      <c r="I3" t="s">
        <v>180</v>
      </c>
      <c r="J3" t="s">
        <v>181</v>
      </c>
      <c r="K3" t="s">
        <v>182</v>
      </c>
      <c r="L3" t="s">
        <v>183</v>
      </c>
      <c r="M3" t="s">
        <v>184</v>
      </c>
      <c r="O3" t="s">
        <v>176</v>
      </c>
      <c r="P3" t="s">
        <v>20</v>
      </c>
      <c r="Q3" t="s">
        <v>21</v>
      </c>
      <c r="R3" t="s">
        <v>177</v>
      </c>
      <c r="S3" s="5" t="s">
        <v>22</v>
      </c>
      <c r="T3" t="s">
        <v>23</v>
      </c>
      <c r="U3" t="s">
        <v>178</v>
      </c>
      <c r="V3" t="s">
        <v>179</v>
      </c>
      <c r="W3" t="s">
        <v>180</v>
      </c>
      <c r="X3" t="s">
        <v>181</v>
      </c>
      <c r="Y3" t="s">
        <v>182</v>
      </c>
      <c r="Z3" t="s">
        <v>183</v>
      </c>
      <c r="AA3" t="s">
        <v>184</v>
      </c>
    </row>
    <row r="4" spans="1:27" x14ac:dyDescent="0.3">
      <c r="A4" t="s">
        <v>185</v>
      </c>
      <c r="B4" t="s">
        <v>0</v>
      </c>
      <c r="C4">
        <v>32</v>
      </c>
      <c r="D4">
        <v>19.393939393939299</v>
      </c>
      <c r="E4" s="1">
        <v>1.1637753640236E-6</v>
      </c>
      <c r="F4" t="s">
        <v>191</v>
      </c>
      <c r="G4">
        <v>72</v>
      </c>
      <c r="H4">
        <v>1541</v>
      </c>
      <c r="I4">
        <v>8205</v>
      </c>
      <c r="J4">
        <v>2.3664287259355299</v>
      </c>
      <c r="K4" s="1">
        <v>2.14111866374544E-4</v>
      </c>
      <c r="L4" s="1">
        <v>2.1413466698034199E-4</v>
      </c>
      <c r="M4" s="1">
        <v>2.1297089161631899E-4</v>
      </c>
      <c r="O4" s="5" t="s">
        <v>185</v>
      </c>
      <c r="P4" s="5" t="s">
        <v>81</v>
      </c>
      <c r="Q4" s="5">
        <v>3</v>
      </c>
      <c r="R4" s="5">
        <v>3.2608695652173898</v>
      </c>
      <c r="S4" s="6">
        <v>7.4379640002156494E-2</v>
      </c>
      <c r="T4" t="s">
        <v>186</v>
      </c>
      <c r="U4">
        <v>44</v>
      </c>
      <c r="V4">
        <v>86</v>
      </c>
      <c r="W4">
        <v>8205</v>
      </c>
      <c r="X4">
        <v>6.5050211416490402</v>
      </c>
      <c r="Y4">
        <v>0.99999710646790096</v>
      </c>
      <c r="Z4">
        <v>1</v>
      </c>
      <c r="AA4">
        <v>1</v>
      </c>
    </row>
    <row r="5" spans="1:27" x14ac:dyDescent="0.3">
      <c r="A5" t="s">
        <v>185</v>
      </c>
      <c r="B5" t="s">
        <v>1</v>
      </c>
      <c r="C5">
        <v>4</v>
      </c>
      <c r="D5">
        <v>2.4242424242424199</v>
      </c>
      <c r="E5">
        <v>2.8126984757034998E-3</v>
      </c>
      <c r="F5" t="s">
        <v>192</v>
      </c>
      <c r="G5">
        <v>72</v>
      </c>
      <c r="H5">
        <v>33</v>
      </c>
      <c r="I5">
        <v>8205</v>
      </c>
      <c r="J5">
        <v>13.813131313131301</v>
      </c>
      <c r="K5">
        <v>0.40444749489728599</v>
      </c>
      <c r="L5">
        <v>0.19054745681566501</v>
      </c>
      <c r="M5">
        <v>0.189511872811232</v>
      </c>
      <c r="O5" s="5" t="s">
        <v>185</v>
      </c>
      <c r="P5" s="5" t="s">
        <v>187</v>
      </c>
      <c r="Q5" s="5">
        <v>4</v>
      </c>
      <c r="R5" s="5">
        <v>4.3478260869565197</v>
      </c>
      <c r="S5" s="5">
        <v>9.1648160908253798E-2</v>
      </c>
      <c r="T5" t="s">
        <v>188</v>
      </c>
      <c r="U5">
        <v>44</v>
      </c>
      <c r="V5">
        <v>205</v>
      </c>
      <c r="W5">
        <v>8205</v>
      </c>
      <c r="X5">
        <v>3.6385809312638502</v>
      </c>
      <c r="Y5">
        <v>0.99999987060232498</v>
      </c>
      <c r="Z5">
        <v>1</v>
      </c>
      <c r="AA5">
        <v>1</v>
      </c>
    </row>
    <row r="6" spans="1:27" x14ac:dyDescent="0.3">
      <c r="A6" t="s">
        <v>185</v>
      </c>
      <c r="B6" t="s">
        <v>193</v>
      </c>
      <c r="C6">
        <v>3</v>
      </c>
      <c r="D6">
        <v>1.8181818181818099</v>
      </c>
      <c r="E6">
        <v>3.1766466281841202E-3</v>
      </c>
      <c r="F6" t="s">
        <v>194</v>
      </c>
      <c r="G6">
        <v>72</v>
      </c>
      <c r="H6">
        <v>10</v>
      </c>
      <c r="I6">
        <v>8205</v>
      </c>
      <c r="J6">
        <v>34.187499999999901</v>
      </c>
      <c r="K6">
        <v>0.443135496618424</v>
      </c>
      <c r="L6">
        <v>0.19054745681566501</v>
      </c>
      <c r="M6">
        <v>0.189511872811232</v>
      </c>
      <c r="O6" s="5" t="s">
        <v>185</v>
      </c>
      <c r="P6" s="5" t="s">
        <v>189</v>
      </c>
      <c r="Q6" s="5">
        <v>3</v>
      </c>
      <c r="R6" s="5">
        <v>3.2608695652173898</v>
      </c>
      <c r="S6" s="5">
        <v>9.9541057613230899E-2</v>
      </c>
      <c r="T6" t="s">
        <v>190</v>
      </c>
      <c r="U6">
        <v>44</v>
      </c>
      <c r="V6">
        <v>102</v>
      </c>
      <c r="W6">
        <v>8205</v>
      </c>
      <c r="X6">
        <v>5.4846256684491896</v>
      </c>
      <c r="Y6">
        <v>0.99999996934184299</v>
      </c>
      <c r="Z6">
        <v>1</v>
      </c>
      <c r="AA6">
        <v>1</v>
      </c>
    </row>
    <row r="7" spans="1:27" x14ac:dyDescent="0.3">
      <c r="A7" t="s">
        <v>185</v>
      </c>
      <c r="B7" t="s">
        <v>8</v>
      </c>
      <c r="C7">
        <v>8</v>
      </c>
      <c r="D7">
        <v>4.8484848484848397</v>
      </c>
      <c r="E7">
        <v>4.1423360177318498E-3</v>
      </c>
      <c r="F7" t="s">
        <v>195</v>
      </c>
      <c r="G7">
        <v>72</v>
      </c>
      <c r="H7">
        <v>236</v>
      </c>
      <c r="I7">
        <v>8205</v>
      </c>
      <c r="J7">
        <v>3.8629943502824799</v>
      </c>
      <c r="K7">
        <v>0.53409467162844004</v>
      </c>
      <c r="L7">
        <v>0.19054745681566501</v>
      </c>
      <c r="M7">
        <v>0.189511872811232</v>
      </c>
    </row>
    <row r="8" spans="1:27" x14ac:dyDescent="0.3">
      <c r="A8" t="s">
        <v>185</v>
      </c>
      <c r="B8" t="s">
        <v>196</v>
      </c>
      <c r="C8">
        <v>4</v>
      </c>
      <c r="D8">
        <v>2.4242424242424199</v>
      </c>
      <c r="E8">
        <v>1.56205633661659E-2</v>
      </c>
      <c r="F8" t="s">
        <v>197</v>
      </c>
      <c r="G8">
        <v>72</v>
      </c>
      <c r="H8">
        <v>61</v>
      </c>
      <c r="I8">
        <v>8205</v>
      </c>
      <c r="J8">
        <v>7.4726775956284097</v>
      </c>
      <c r="K8">
        <v>0.94480419834649498</v>
      </c>
      <c r="L8">
        <v>0.48269138156416602</v>
      </c>
      <c r="M8">
        <v>0.48006805883827303</v>
      </c>
      <c r="O8" s="2" t="s">
        <v>157</v>
      </c>
    </row>
    <row r="9" spans="1:27" x14ac:dyDescent="0.3">
      <c r="A9" t="s">
        <v>185</v>
      </c>
      <c r="B9" t="s">
        <v>2</v>
      </c>
      <c r="C9">
        <v>4</v>
      </c>
      <c r="D9">
        <v>2.4242424242424199</v>
      </c>
      <c r="E9">
        <v>1.6314785376730499E-2</v>
      </c>
      <c r="F9" t="s">
        <v>198</v>
      </c>
      <c r="G9">
        <v>72</v>
      </c>
      <c r="H9">
        <v>62</v>
      </c>
      <c r="I9">
        <v>8205</v>
      </c>
      <c r="J9">
        <v>7.3521505376344001</v>
      </c>
      <c r="K9">
        <v>0.95152359035609002</v>
      </c>
      <c r="L9">
        <v>0.48269138156416602</v>
      </c>
      <c r="M9">
        <v>0.48006805883827303</v>
      </c>
      <c r="O9" t="s">
        <v>176</v>
      </c>
      <c r="P9" t="s">
        <v>20</v>
      </c>
      <c r="Q9" t="s">
        <v>21</v>
      </c>
      <c r="R9" t="s">
        <v>177</v>
      </c>
      <c r="S9" t="s">
        <v>22</v>
      </c>
      <c r="T9" t="s">
        <v>23</v>
      </c>
      <c r="U9" t="s">
        <v>178</v>
      </c>
      <c r="V9" t="s">
        <v>179</v>
      </c>
      <c r="W9" t="s">
        <v>180</v>
      </c>
      <c r="X9" t="s">
        <v>181</v>
      </c>
      <c r="Y9" t="s">
        <v>182</v>
      </c>
      <c r="Z9" t="s">
        <v>183</v>
      </c>
      <c r="AA9" t="s">
        <v>184</v>
      </c>
    </row>
    <row r="10" spans="1:27" x14ac:dyDescent="0.3">
      <c r="A10" t="s">
        <v>185</v>
      </c>
      <c r="B10" t="s">
        <v>3</v>
      </c>
      <c r="C10">
        <v>4</v>
      </c>
      <c r="D10">
        <v>2.4242424242424199</v>
      </c>
      <c r="E10">
        <v>2.0043823442086901E-2</v>
      </c>
      <c r="F10" t="s">
        <v>199</v>
      </c>
      <c r="G10">
        <v>72</v>
      </c>
      <c r="H10">
        <v>67</v>
      </c>
      <c r="I10">
        <v>8205</v>
      </c>
      <c r="J10">
        <v>6.8034825870646696</v>
      </c>
      <c r="K10">
        <v>0.97589958949529998</v>
      </c>
      <c r="L10">
        <v>0.48269138156416602</v>
      </c>
      <c r="M10">
        <v>0.48006805883827303</v>
      </c>
      <c r="O10" t="s">
        <v>185</v>
      </c>
      <c r="P10" t="s">
        <v>82</v>
      </c>
      <c r="Q10">
        <v>9</v>
      </c>
      <c r="R10">
        <v>4.3062200956937797</v>
      </c>
      <c r="S10" s="1">
        <v>2.1250973232895602E-5</v>
      </c>
      <c r="T10" t="s">
        <v>209</v>
      </c>
      <c r="U10">
        <v>94</v>
      </c>
      <c r="V10">
        <v>104</v>
      </c>
      <c r="W10">
        <v>8205</v>
      </c>
      <c r="X10">
        <v>7.5537029459901799</v>
      </c>
      <c r="Y10">
        <v>4.4316517218253504E-3</v>
      </c>
      <c r="Z10">
        <v>4.4414534056751798E-3</v>
      </c>
      <c r="AA10">
        <v>4.39895145920939E-3</v>
      </c>
    </row>
    <row r="11" spans="1:27" x14ac:dyDescent="0.3">
      <c r="A11" t="s">
        <v>185</v>
      </c>
      <c r="B11" t="s">
        <v>200</v>
      </c>
      <c r="C11">
        <v>3</v>
      </c>
      <c r="D11">
        <v>1.8181818181818099</v>
      </c>
      <c r="E11">
        <v>2.09865818071376E-2</v>
      </c>
      <c r="F11" t="s">
        <v>201</v>
      </c>
      <c r="G11">
        <v>72</v>
      </c>
      <c r="H11">
        <v>26</v>
      </c>
      <c r="I11">
        <v>8205</v>
      </c>
      <c r="J11">
        <v>13.1490384615384</v>
      </c>
      <c r="K11">
        <v>0.97981119864833699</v>
      </c>
      <c r="L11">
        <v>0.48269138156416602</v>
      </c>
      <c r="M11">
        <v>0.48006805883827303</v>
      </c>
      <c r="O11" t="s">
        <v>185</v>
      </c>
      <c r="P11" t="s">
        <v>210</v>
      </c>
      <c r="Q11">
        <v>7</v>
      </c>
      <c r="R11">
        <v>3.3492822966507099</v>
      </c>
      <c r="S11">
        <v>1.1216082233805899E-3</v>
      </c>
      <c r="T11" t="s">
        <v>211</v>
      </c>
      <c r="U11">
        <v>94</v>
      </c>
      <c r="V11">
        <v>104</v>
      </c>
      <c r="W11">
        <v>8205</v>
      </c>
      <c r="X11">
        <v>5.8751022913256898</v>
      </c>
      <c r="Y11">
        <v>0.20907147736547799</v>
      </c>
      <c r="Z11">
        <v>0.117208059343272</v>
      </c>
      <c r="AA11">
        <v>0.11608645111989099</v>
      </c>
    </row>
    <row r="12" spans="1:27" x14ac:dyDescent="0.3">
      <c r="A12" t="s">
        <v>185</v>
      </c>
      <c r="B12" t="s">
        <v>4</v>
      </c>
      <c r="C12">
        <v>3</v>
      </c>
      <c r="D12">
        <v>1.8181818181818099</v>
      </c>
      <c r="E12">
        <v>2.92078593112929E-2</v>
      </c>
      <c r="F12" t="s">
        <v>202</v>
      </c>
      <c r="G12">
        <v>72</v>
      </c>
      <c r="H12">
        <v>31</v>
      </c>
      <c r="I12">
        <v>8205</v>
      </c>
      <c r="J12">
        <v>11.0282258064516</v>
      </c>
      <c r="K12">
        <v>0.99572210306201303</v>
      </c>
      <c r="L12">
        <v>0.53742461132778996</v>
      </c>
      <c r="M12">
        <v>0.53450382539666097</v>
      </c>
      <c r="O12" t="s">
        <v>185</v>
      </c>
      <c r="P12" t="s">
        <v>212</v>
      </c>
      <c r="Q12">
        <v>5</v>
      </c>
      <c r="R12">
        <v>2.3923444976076498</v>
      </c>
      <c r="S12">
        <v>5.5328989576900103E-3</v>
      </c>
      <c r="T12" t="s">
        <v>213</v>
      </c>
      <c r="U12">
        <v>94</v>
      </c>
      <c r="V12">
        <v>63</v>
      </c>
      <c r="W12">
        <v>8205</v>
      </c>
      <c r="X12">
        <v>6.9275582573454901</v>
      </c>
      <c r="Y12">
        <v>0.68638425573251705</v>
      </c>
      <c r="Z12">
        <v>0.30977919024676898</v>
      </c>
      <c r="AA12">
        <v>0.30681479608172801</v>
      </c>
    </row>
    <row r="13" spans="1:27" x14ac:dyDescent="0.3">
      <c r="A13" t="s">
        <v>185</v>
      </c>
      <c r="B13" t="s">
        <v>13</v>
      </c>
      <c r="C13">
        <v>3</v>
      </c>
      <c r="D13">
        <v>1.8181818181818099</v>
      </c>
      <c r="E13">
        <v>2.92078593112929E-2</v>
      </c>
      <c r="F13" t="s">
        <v>203</v>
      </c>
      <c r="G13">
        <v>72</v>
      </c>
      <c r="H13">
        <v>31</v>
      </c>
      <c r="I13">
        <v>8205</v>
      </c>
      <c r="J13">
        <v>11.0282258064516</v>
      </c>
      <c r="K13">
        <v>0.99572210306201303</v>
      </c>
      <c r="L13">
        <v>0.53742461132778996</v>
      </c>
      <c r="M13">
        <v>0.53450382539666097</v>
      </c>
      <c r="O13" t="s">
        <v>185</v>
      </c>
      <c r="P13" t="s">
        <v>83</v>
      </c>
      <c r="Q13">
        <v>10</v>
      </c>
      <c r="R13">
        <v>4.7846889952153102</v>
      </c>
      <c r="S13">
        <v>5.9287883300816998E-3</v>
      </c>
      <c r="T13" t="s">
        <v>149</v>
      </c>
      <c r="U13">
        <v>94</v>
      </c>
      <c r="V13">
        <v>294</v>
      </c>
      <c r="W13">
        <v>8205</v>
      </c>
      <c r="X13">
        <v>2.9689535388623498</v>
      </c>
      <c r="Y13">
        <v>0.71142624473819505</v>
      </c>
      <c r="Z13">
        <v>0.30977919024676898</v>
      </c>
      <c r="AA13">
        <v>0.30681479608172801</v>
      </c>
    </row>
    <row r="14" spans="1:27" x14ac:dyDescent="0.3">
      <c r="A14" t="s">
        <v>185</v>
      </c>
      <c r="B14" t="s">
        <v>204</v>
      </c>
      <c r="C14">
        <v>6</v>
      </c>
      <c r="D14">
        <v>3.63636363636363</v>
      </c>
      <c r="E14">
        <v>3.4900176480654403E-2</v>
      </c>
      <c r="F14" t="s">
        <v>205</v>
      </c>
      <c r="G14">
        <v>72</v>
      </c>
      <c r="H14">
        <v>210</v>
      </c>
      <c r="I14">
        <v>8205</v>
      </c>
      <c r="J14">
        <v>3.25595238095238</v>
      </c>
      <c r="K14">
        <v>0.99855025552674104</v>
      </c>
      <c r="L14">
        <v>0.58378477022185504</v>
      </c>
      <c r="M14">
        <v>0.58061202690543201</v>
      </c>
      <c r="O14" t="s">
        <v>185</v>
      </c>
      <c r="P14" t="s">
        <v>84</v>
      </c>
      <c r="Q14">
        <v>6</v>
      </c>
      <c r="R14">
        <v>2.8708133971291798</v>
      </c>
      <c r="S14">
        <v>8.6920694091317703E-3</v>
      </c>
      <c r="T14" t="s">
        <v>150</v>
      </c>
      <c r="U14">
        <v>94</v>
      </c>
      <c r="V14">
        <v>112</v>
      </c>
      <c r="W14">
        <v>8205</v>
      </c>
      <c r="X14">
        <v>4.6761018237082004</v>
      </c>
      <c r="Y14">
        <v>0.83871523483043298</v>
      </c>
      <c r="Z14">
        <v>0.36332850130170802</v>
      </c>
      <c r="AA14">
        <v>0.35985167353805497</v>
      </c>
    </row>
    <row r="15" spans="1:27" x14ac:dyDescent="0.3">
      <c r="A15" t="s">
        <v>185</v>
      </c>
      <c r="B15" t="s">
        <v>6</v>
      </c>
      <c r="C15">
        <v>3</v>
      </c>
      <c r="D15">
        <v>1.8181818181818099</v>
      </c>
      <c r="E15">
        <v>3.8495959653477102E-2</v>
      </c>
      <c r="F15" t="s">
        <v>206</v>
      </c>
      <c r="G15">
        <v>72</v>
      </c>
      <c r="H15">
        <v>36</v>
      </c>
      <c r="I15">
        <v>8205</v>
      </c>
      <c r="J15">
        <v>9.4965277777777697</v>
      </c>
      <c r="K15">
        <v>0.99927053427649704</v>
      </c>
      <c r="L15">
        <v>0.59027138135331603</v>
      </c>
      <c r="M15">
        <v>0.58706338471552699</v>
      </c>
      <c r="O15" t="s">
        <v>185</v>
      </c>
      <c r="P15" t="s">
        <v>214</v>
      </c>
      <c r="Q15">
        <v>7</v>
      </c>
      <c r="R15">
        <v>3.3492822966507099</v>
      </c>
      <c r="S15">
        <v>1.12196955654461E-2</v>
      </c>
      <c r="T15" t="s">
        <v>215</v>
      </c>
      <c r="U15">
        <v>94</v>
      </c>
      <c r="V15">
        <v>166</v>
      </c>
      <c r="W15">
        <v>8205</v>
      </c>
      <c r="X15">
        <v>3.6807869776980202</v>
      </c>
      <c r="Y15">
        <v>0.90540685101991603</v>
      </c>
      <c r="Z15">
        <v>0.39081939552970801</v>
      </c>
      <c r="AA15">
        <v>0.38707949700789301</v>
      </c>
    </row>
    <row r="16" spans="1:27" x14ac:dyDescent="0.3">
      <c r="A16" t="s">
        <v>185</v>
      </c>
      <c r="B16" t="s">
        <v>5</v>
      </c>
      <c r="C16">
        <v>6</v>
      </c>
      <c r="D16">
        <v>3.63636363636363</v>
      </c>
      <c r="E16">
        <v>4.7715894690299097E-2</v>
      </c>
      <c r="F16" t="s">
        <v>207</v>
      </c>
      <c r="G16">
        <v>72</v>
      </c>
      <c r="H16">
        <v>229</v>
      </c>
      <c r="I16">
        <v>8205</v>
      </c>
      <c r="J16">
        <v>2.9858078602620002</v>
      </c>
      <c r="K16">
        <v>0.99987610820728801</v>
      </c>
      <c r="L16">
        <v>0.64068680924408705</v>
      </c>
      <c r="M16">
        <v>0.63720481571558696</v>
      </c>
      <c r="O16" t="s">
        <v>185</v>
      </c>
      <c r="P16" t="s">
        <v>85</v>
      </c>
      <c r="Q16">
        <v>6</v>
      </c>
      <c r="R16">
        <v>2.8708133971291798</v>
      </c>
      <c r="S16">
        <v>1.4893323459315801E-2</v>
      </c>
      <c r="T16" t="s">
        <v>151</v>
      </c>
      <c r="U16">
        <v>94</v>
      </c>
      <c r="V16">
        <v>128</v>
      </c>
      <c r="W16">
        <v>8205</v>
      </c>
      <c r="X16">
        <v>4.0915890957446797</v>
      </c>
      <c r="Y16">
        <v>0.95654879119630198</v>
      </c>
      <c r="Z16">
        <v>0.44467208614243098</v>
      </c>
      <c r="AA16">
        <v>0.44041685086834098</v>
      </c>
    </row>
    <row r="17" spans="1:27" x14ac:dyDescent="0.3">
      <c r="A17" t="s">
        <v>185</v>
      </c>
      <c r="B17" t="s">
        <v>9</v>
      </c>
      <c r="C17">
        <v>3</v>
      </c>
      <c r="D17">
        <v>1.8181818181818099</v>
      </c>
      <c r="E17">
        <v>4.8747909399006598E-2</v>
      </c>
      <c r="F17" t="s">
        <v>208</v>
      </c>
      <c r="G17">
        <v>72</v>
      </c>
      <c r="H17">
        <v>41</v>
      </c>
      <c r="I17">
        <v>8205</v>
      </c>
      <c r="J17">
        <v>8.3384146341463392</v>
      </c>
      <c r="K17">
        <v>0.99989851663458695</v>
      </c>
      <c r="L17">
        <v>0.64068680924408705</v>
      </c>
      <c r="M17">
        <v>0.63720481571558696</v>
      </c>
      <c r="O17" t="s">
        <v>185</v>
      </c>
      <c r="P17" t="s">
        <v>216</v>
      </c>
      <c r="Q17">
        <v>6</v>
      </c>
      <c r="R17">
        <v>2.8708133971291798</v>
      </c>
      <c r="S17">
        <v>2.0554974170018E-2</v>
      </c>
      <c r="T17" t="s">
        <v>217</v>
      </c>
      <c r="U17">
        <v>94</v>
      </c>
      <c r="V17">
        <v>139</v>
      </c>
      <c r="W17">
        <v>8205</v>
      </c>
      <c r="X17">
        <v>3.7677942752181202</v>
      </c>
      <c r="Y17">
        <v>0.98697332487280398</v>
      </c>
      <c r="Z17">
        <v>0.48761022319945002</v>
      </c>
      <c r="AA17">
        <v>0.482944096661656</v>
      </c>
    </row>
    <row r="18" spans="1:27" x14ac:dyDescent="0.3">
      <c r="O18" t="s">
        <v>185</v>
      </c>
      <c r="P18" t="s">
        <v>86</v>
      </c>
      <c r="Q18">
        <v>5</v>
      </c>
      <c r="R18">
        <v>2.3923444976076498</v>
      </c>
      <c r="S18">
        <v>2.0997569420071999E-2</v>
      </c>
      <c r="T18" t="s">
        <v>152</v>
      </c>
      <c r="U18">
        <v>94</v>
      </c>
      <c r="V18">
        <v>93</v>
      </c>
      <c r="W18">
        <v>8205</v>
      </c>
      <c r="X18">
        <v>4.6928620452985497</v>
      </c>
      <c r="Y18">
        <v>0.98814755532729703</v>
      </c>
      <c r="Z18">
        <v>0.48761022319945002</v>
      </c>
      <c r="AA18">
        <v>0.482944096661656</v>
      </c>
    </row>
    <row r="19" spans="1:27" x14ac:dyDescent="0.3">
      <c r="O19" t="s">
        <v>185</v>
      </c>
      <c r="P19" t="s">
        <v>87</v>
      </c>
      <c r="Q19">
        <v>7</v>
      </c>
      <c r="R19">
        <v>3.3492822966507099</v>
      </c>
      <c r="S19">
        <v>2.6285159144258601E-2</v>
      </c>
      <c r="T19" t="s">
        <v>153</v>
      </c>
      <c r="U19">
        <v>94</v>
      </c>
      <c r="V19">
        <v>201</v>
      </c>
      <c r="W19">
        <v>8205</v>
      </c>
      <c r="X19">
        <v>3.0398539218799598</v>
      </c>
      <c r="Y19">
        <v>0.99617841104011595</v>
      </c>
      <c r="Z19">
        <v>0.549359826115005</v>
      </c>
      <c r="AA19">
        <v>0.54410279428615305</v>
      </c>
    </row>
    <row r="20" spans="1:27" x14ac:dyDescent="0.3">
      <c r="A20" s="2" t="s">
        <v>155</v>
      </c>
      <c r="O20" t="s">
        <v>185</v>
      </c>
      <c r="P20" t="s">
        <v>218</v>
      </c>
      <c r="Q20">
        <v>12</v>
      </c>
      <c r="R20">
        <v>5.7416267942583703</v>
      </c>
      <c r="S20">
        <v>3.7054118598087597E-2</v>
      </c>
      <c r="T20" t="s">
        <v>219</v>
      </c>
      <c r="U20">
        <v>94</v>
      </c>
      <c r="V20">
        <v>531</v>
      </c>
      <c r="W20">
        <v>8205</v>
      </c>
      <c r="X20">
        <v>1.9725928597187099</v>
      </c>
      <c r="Y20">
        <v>0.99962606775386498</v>
      </c>
      <c r="Z20">
        <v>0.70402825336366404</v>
      </c>
      <c r="AA20">
        <v>0.69729114089128497</v>
      </c>
    </row>
    <row r="21" spans="1:27" x14ac:dyDescent="0.3">
      <c r="A21" t="s">
        <v>176</v>
      </c>
      <c r="B21" t="s">
        <v>20</v>
      </c>
      <c r="C21" t="s">
        <v>21</v>
      </c>
      <c r="D21" t="s">
        <v>177</v>
      </c>
      <c r="E21" t="s">
        <v>22</v>
      </c>
      <c r="F21" t="s">
        <v>23</v>
      </c>
      <c r="G21" t="s">
        <v>178</v>
      </c>
      <c r="H21" t="s">
        <v>179</v>
      </c>
      <c r="I21" t="s">
        <v>180</v>
      </c>
      <c r="J21" t="s">
        <v>181</v>
      </c>
      <c r="K21" t="s">
        <v>182</v>
      </c>
      <c r="L21" t="s">
        <v>183</v>
      </c>
      <c r="M21" t="s">
        <v>184</v>
      </c>
    </row>
    <row r="22" spans="1:27" x14ac:dyDescent="0.3">
      <c r="A22" t="s">
        <v>185</v>
      </c>
      <c r="B22" t="s">
        <v>0</v>
      </c>
      <c r="C22">
        <v>23</v>
      </c>
      <c r="D22">
        <v>20.535714285714199</v>
      </c>
      <c r="E22" s="1">
        <v>1.0655876893692399E-5</v>
      </c>
      <c r="F22" t="s">
        <v>220</v>
      </c>
      <c r="G22">
        <v>48</v>
      </c>
      <c r="H22">
        <v>1541</v>
      </c>
      <c r="I22">
        <v>8205</v>
      </c>
      <c r="J22">
        <v>2.55130597014925</v>
      </c>
      <c r="K22">
        <v>1.26725246305958E-3</v>
      </c>
      <c r="L22">
        <v>1.2680493503493899E-3</v>
      </c>
      <c r="M22">
        <v>1.18280233519985E-3</v>
      </c>
    </row>
    <row r="23" spans="1:27" x14ac:dyDescent="0.3">
      <c r="A23" t="s">
        <v>185</v>
      </c>
      <c r="B23" t="s">
        <v>6</v>
      </c>
      <c r="C23">
        <v>5</v>
      </c>
      <c r="D23">
        <v>4.46428571428571</v>
      </c>
      <c r="E23" s="1">
        <v>4.8677546338059098E-5</v>
      </c>
      <c r="F23" t="s">
        <v>221</v>
      </c>
      <c r="G23">
        <v>48</v>
      </c>
      <c r="H23">
        <v>36</v>
      </c>
      <c r="I23">
        <v>8205</v>
      </c>
      <c r="J23">
        <v>23.7413194444444</v>
      </c>
      <c r="K23">
        <v>5.77602326822801E-3</v>
      </c>
      <c r="L23">
        <v>2.89631400711451E-3</v>
      </c>
      <c r="M23">
        <v>2.7016038217622801E-3</v>
      </c>
    </row>
    <row r="24" spans="1:27" x14ac:dyDescent="0.3">
      <c r="A24" t="s">
        <v>185</v>
      </c>
      <c r="B24" t="s">
        <v>10</v>
      </c>
      <c r="C24">
        <v>4</v>
      </c>
      <c r="D24">
        <v>3.5714285714285698</v>
      </c>
      <c r="E24" s="1">
        <v>2.5136085029304198E-4</v>
      </c>
      <c r="F24" t="s">
        <v>222</v>
      </c>
      <c r="G24">
        <v>48</v>
      </c>
      <c r="H24">
        <v>22</v>
      </c>
      <c r="I24">
        <v>8205</v>
      </c>
      <c r="J24">
        <v>31.0795454545454</v>
      </c>
      <c r="K24">
        <v>2.9472655570934401E-2</v>
      </c>
      <c r="L24">
        <v>9.9706470616240297E-3</v>
      </c>
      <c r="M24">
        <v>9.3003514608425795E-3</v>
      </c>
      <c r="T24" s="1"/>
    </row>
    <row r="25" spans="1:27" x14ac:dyDescent="0.3">
      <c r="A25" t="s">
        <v>185</v>
      </c>
      <c r="B25" t="s">
        <v>2</v>
      </c>
      <c r="C25">
        <v>5</v>
      </c>
      <c r="D25">
        <v>4.46428571428571</v>
      </c>
      <c r="E25" s="1">
        <v>4.1342239026746102E-4</v>
      </c>
      <c r="F25" t="s">
        <v>223</v>
      </c>
      <c r="G25">
        <v>48</v>
      </c>
      <c r="H25">
        <v>62</v>
      </c>
      <c r="I25">
        <v>8205</v>
      </c>
      <c r="J25">
        <v>13.7852822580645</v>
      </c>
      <c r="K25">
        <v>4.8016367290805398E-2</v>
      </c>
      <c r="L25">
        <v>1.22993161104569E-2</v>
      </c>
      <c r="M25">
        <v>1.1472471329921999E-2</v>
      </c>
      <c r="T25" s="1"/>
    </row>
    <row r="26" spans="1:27" x14ac:dyDescent="0.3">
      <c r="A26" t="s">
        <v>185</v>
      </c>
      <c r="B26" t="s">
        <v>11</v>
      </c>
      <c r="C26">
        <v>4</v>
      </c>
      <c r="D26">
        <v>3.5714285714285698</v>
      </c>
      <c r="E26">
        <v>1.72933214968693E-3</v>
      </c>
      <c r="F26" t="s">
        <v>224</v>
      </c>
      <c r="G26">
        <v>48</v>
      </c>
      <c r="H26">
        <v>42</v>
      </c>
      <c r="I26">
        <v>8205</v>
      </c>
      <c r="J26">
        <v>16.279761904761902</v>
      </c>
      <c r="K26">
        <v>0.186141426993852</v>
      </c>
      <c r="L26">
        <v>4.1158105162549002E-2</v>
      </c>
      <c r="M26">
        <v>3.8391173723049898E-2</v>
      </c>
      <c r="T26" s="1"/>
    </row>
    <row r="27" spans="1:27" x14ac:dyDescent="0.3">
      <c r="A27" t="s">
        <v>185</v>
      </c>
      <c r="B27" t="s">
        <v>12</v>
      </c>
      <c r="C27">
        <v>3</v>
      </c>
      <c r="D27">
        <v>2.6785714285714199</v>
      </c>
      <c r="E27">
        <v>3.6619241292099999E-3</v>
      </c>
      <c r="F27" t="s">
        <v>225</v>
      </c>
      <c r="G27">
        <v>48</v>
      </c>
      <c r="H27">
        <v>16</v>
      </c>
      <c r="I27">
        <v>8205</v>
      </c>
      <c r="J27">
        <v>32.05078125</v>
      </c>
      <c r="K27">
        <v>0.35374996631705802</v>
      </c>
      <c r="L27">
        <v>7.26281618959983E-2</v>
      </c>
      <c r="M27">
        <v>6.7745596390384993E-2</v>
      </c>
      <c r="T27" s="1"/>
    </row>
    <row r="28" spans="1:27" x14ac:dyDescent="0.3">
      <c r="A28" t="s">
        <v>185</v>
      </c>
      <c r="B28" t="s">
        <v>3</v>
      </c>
      <c r="C28">
        <v>4</v>
      </c>
      <c r="D28">
        <v>3.5714285714285698</v>
      </c>
      <c r="E28">
        <v>6.5305617301633298E-3</v>
      </c>
      <c r="F28" t="s">
        <v>226</v>
      </c>
      <c r="G28">
        <v>48</v>
      </c>
      <c r="H28">
        <v>67</v>
      </c>
      <c r="I28">
        <v>8205</v>
      </c>
      <c r="J28">
        <v>10.205223880597</v>
      </c>
      <c r="K28">
        <v>0.54144980567520196</v>
      </c>
      <c r="L28">
        <v>0.111019549412776</v>
      </c>
      <c r="M28">
        <v>0.10355605029259</v>
      </c>
    </row>
    <row r="29" spans="1:27" x14ac:dyDescent="0.3">
      <c r="A29" t="s">
        <v>185</v>
      </c>
      <c r="B29" t="s">
        <v>227</v>
      </c>
      <c r="C29">
        <v>4</v>
      </c>
      <c r="D29">
        <v>3.5714285714285698</v>
      </c>
      <c r="E29">
        <v>9.9266559246529804E-3</v>
      </c>
      <c r="F29" t="s">
        <v>228</v>
      </c>
      <c r="G29">
        <v>48</v>
      </c>
      <c r="H29">
        <v>78</v>
      </c>
      <c r="I29">
        <v>8205</v>
      </c>
      <c r="J29">
        <v>8.7660256410256405</v>
      </c>
      <c r="K29">
        <v>0.69491784777753096</v>
      </c>
      <c r="L29">
        <v>0.14765900687921299</v>
      </c>
      <c r="M29">
        <v>0.13773235095455999</v>
      </c>
    </row>
    <row r="30" spans="1:27" x14ac:dyDescent="0.3">
      <c r="A30" t="s">
        <v>185</v>
      </c>
      <c r="B30" t="s">
        <v>13</v>
      </c>
      <c r="C30">
        <v>3</v>
      </c>
      <c r="D30">
        <v>2.6785714285714199</v>
      </c>
      <c r="E30">
        <v>1.34369326333173E-2</v>
      </c>
      <c r="F30" t="s">
        <v>14</v>
      </c>
      <c r="G30">
        <v>48</v>
      </c>
      <c r="H30">
        <v>31</v>
      </c>
      <c r="I30">
        <v>8205</v>
      </c>
      <c r="J30">
        <v>16.542338709677399</v>
      </c>
      <c r="K30">
        <v>0.80007939997245703</v>
      </c>
      <c r="L30">
        <v>0.177666109262751</v>
      </c>
      <c r="M30">
        <v>0.16572216914424601</v>
      </c>
    </row>
    <row r="31" spans="1:27" x14ac:dyDescent="0.3">
      <c r="A31" t="s">
        <v>185</v>
      </c>
      <c r="B31" t="s">
        <v>7</v>
      </c>
      <c r="C31">
        <v>4</v>
      </c>
      <c r="D31">
        <v>3.5714285714285698</v>
      </c>
      <c r="E31">
        <v>2.08980857738729E-2</v>
      </c>
      <c r="F31" t="s">
        <v>229</v>
      </c>
      <c r="G31">
        <v>48</v>
      </c>
      <c r="H31">
        <v>103</v>
      </c>
      <c r="I31">
        <v>8205</v>
      </c>
      <c r="J31">
        <v>6.6383495145631004</v>
      </c>
      <c r="K31">
        <v>0.91899346453824804</v>
      </c>
      <c r="L31">
        <v>0.248687220709087</v>
      </c>
      <c r="M31">
        <v>0.23196875208998899</v>
      </c>
    </row>
    <row r="32" spans="1:27" x14ac:dyDescent="0.3">
      <c r="A32" t="s">
        <v>185</v>
      </c>
      <c r="B32" t="s">
        <v>15</v>
      </c>
      <c r="C32">
        <v>3</v>
      </c>
      <c r="D32">
        <v>2.6785714285714199</v>
      </c>
      <c r="E32">
        <v>2.49855391796595E-2</v>
      </c>
      <c r="F32" t="s">
        <v>230</v>
      </c>
      <c r="G32">
        <v>48</v>
      </c>
      <c r="H32">
        <v>43</v>
      </c>
      <c r="I32">
        <v>8205</v>
      </c>
      <c r="J32">
        <v>11.9258720930232</v>
      </c>
      <c r="K32">
        <v>0.95076025722372204</v>
      </c>
      <c r="L32">
        <v>0.26220453391521098</v>
      </c>
      <c r="M32">
        <v>0.244577338357886</v>
      </c>
    </row>
    <row r="33" spans="1:13" x14ac:dyDescent="0.3">
      <c r="A33" t="s">
        <v>185</v>
      </c>
      <c r="B33" t="s">
        <v>231</v>
      </c>
      <c r="C33">
        <v>3</v>
      </c>
      <c r="D33">
        <v>2.6785714285714199</v>
      </c>
      <c r="E33">
        <v>2.9482501429540099E-2</v>
      </c>
      <c r="F33" t="s">
        <v>230</v>
      </c>
      <c r="G33">
        <v>48</v>
      </c>
      <c r="H33">
        <v>47</v>
      </c>
      <c r="I33">
        <v>8205</v>
      </c>
      <c r="J33">
        <v>10.9109042553191</v>
      </c>
      <c r="K33">
        <v>0.97159459065027698</v>
      </c>
      <c r="L33">
        <v>0.26220453391521098</v>
      </c>
      <c r="M33">
        <v>0.244577338357886</v>
      </c>
    </row>
    <row r="34" spans="1:13" x14ac:dyDescent="0.3">
      <c r="A34" t="s">
        <v>185</v>
      </c>
      <c r="B34" t="s">
        <v>16</v>
      </c>
      <c r="C34">
        <v>3</v>
      </c>
      <c r="D34">
        <v>2.6785714285714199</v>
      </c>
      <c r="E34">
        <v>3.06537563783486E-2</v>
      </c>
      <c r="F34" t="s">
        <v>17</v>
      </c>
      <c r="G34">
        <v>48</v>
      </c>
      <c r="H34">
        <v>48</v>
      </c>
      <c r="I34">
        <v>8205</v>
      </c>
      <c r="J34">
        <v>10.68359375</v>
      </c>
      <c r="K34">
        <v>0.97539672789240295</v>
      </c>
      <c r="L34">
        <v>0.26220453391521098</v>
      </c>
      <c r="M34">
        <v>0.244577338357886</v>
      </c>
    </row>
    <row r="35" spans="1:13" x14ac:dyDescent="0.3">
      <c r="A35" t="s">
        <v>185</v>
      </c>
      <c r="B35" t="s">
        <v>18</v>
      </c>
      <c r="C35">
        <v>3</v>
      </c>
      <c r="D35">
        <v>2.6785714285714199</v>
      </c>
      <c r="E35">
        <v>3.1843332662824297E-2</v>
      </c>
      <c r="F35" t="s">
        <v>232</v>
      </c>
      <c r="G35">
        <v>48</v>
      </c>
      <c r="H35">
        <v>49</v>
      </c>
      <c r="I35">
        <v>8205</v>
      </c>
      <c r="J35">
        <v>10.465561224489701</v>
      </c>
      <c r="K35">
        <v>0.97874156767548304</v>
      </c>
      <c r="L35">
        <v>0.26220453391521098</v>
      </c>
      <c r="M35">
        <v>0.244577338357886</v>
      </c>
    </row>
    <row r="36" spans="1:13" x14ac:dyDescent="0.3">
      <c r="A36" t="s">
        <v>185</v>
      </c>
      <c r="B36" t="s">
        <v>19</v>
      </c>
      <c r="C36">
        <v>3</v>
      </c>
      <c r="D36">
        <v>2.6785714285714199</v>
      </c>
      <c r="E36">
        <v>3.3050991669984597E-2</v>
      </c>
      <c r="F36" t="s">
        <v>233</v>
      </c>
      <c r="G36">
        <v>48</v>
      </c>
      <c r="H36">
        <v>50</v>
      </c>
      <c r="I36">
        <v>8205</v>
      </c>
      <c r="J36">
        <v>10.25625</v>
      </c>
      <c r="K36">
        <v>0.98167579640116698</v>
      </c>
      <c r="L36">
        <v>0.26220453391521098</v>
      </c>
      <c r="M36">
        <v>0.244577338357886</v>
      </c>
    </row>
  </sheetData>
  <conditionalFormatting sqref="E22:E35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E3B71-BDFF-48D8-B012-CFCBAC026C09}">
  <dimension ref="A1:Z75"/>
  <sheetViews>
    <sheetView tabSelected="1" zoomScale="90" zoomScaleNormal="90" workbookViewId="0">
      <selection activeCell="P3" sqref="P3"/>
    </sheetView>
  </sheetViews>
  <sheetFormatPr defaultRowHeight="14.4" x14ac:dyDescent="0.3"/>
  <cols>
    <col min="1" max="1" width="11.109375" customWidth="1"/>
    <col min="2" max="2" width="19.109375" customWidth="1"/>
    <col min="16" max="16" width="30.77734375" customWidth="1"/>
  </cols>
  <sheetData>
    <row r="1" spans="1:26" x14ac:dyDescent="0.3">
      <c r="A1" s="2" t="s">
        <v>158</v>
      </c>
      <c r="O1" s="2" t="s">
        <v>159</v>
      </c>
    </row>
    <row r="2" spans="1:26" x14ac:dyDescent="0.3">
      <c r="A2" t="s">
        <v>176</v>
      </c>
      <c r="B2" t="s">
        <v>20</v>
      </c>
      <c r="C2" t="s">
        <v>21</v>
      </c>
      <c r="D2" t="s">
        <v>177</v>
      </c>
      <c r="E2" t="s">
        <v>22</v>
      </c>
      <c r="F2" t="s">
        <v>23</v>
      </c>
      <c r="G2" t="s">
        <v>178</v>
      </c>
      <c r="H2" t="s">
        <v>179</v>
      </c>
      <c r="I2" t="s">
        <v>181</v>
      </c>
      <c r="J2" t="s">
        <v>182</v>
      </c>
      <c r="K2" t="s">
        <v>183</v>
      </c>
      <c r="L2" t="s">
        <v>184</v>
      </c>
      <c r="O2" t="s">
        <v>176</v>
      </c>
      <c r="P2" t="s">
        <v>20</v>
      </c>
      <c r="Q2" t="s">
        <v>21</v>
      </c>
      <c r="R2" t="s">
        <v>177</v>
      </c>
      <c r="S2" t="s">
        <v>22</v>
      </c>
      <c r="T2" t="s">
        <v>23</v>
      </c>
      <c r="U2" t="s">
        <v>178</v>
      </c>
      <c r="V2" t="s">
        <v>179</v>
      </c>
      <c r="W2" t="s">
        <v>181</v>
      </c>
      <c r="X2" t="s">
        <v>182</v>
      </c>
      <c r="Y2" t="s">
        <v>183</v>
      </c>
      <c r="Z2" t="s">
        <v>184</v>
      </c>
    </row>
    <row r="3" spans="1:26" x14ac:dyDescent="0.3">
      <c r="A3" t="s">
        <v>234</v>
      </c>
      <c r="B3" t="s">
        <v>27</v>
      </c>
      <c r="C3">
        <v>5</v>
      </c>
      <c r="D3">
        <v>3.0303030303030298</v>
      </c>
      <c r="E3" s="1">
        <v>7.8993203965710098E-4</v>
      </c>
      <c r="F3" t="s">
        <v>235</v>
      </c>
      <c r="G3">
        <v>142</v>
      </c>
      <c r="H3">
        <v>57</v>
      </c>
      <c r="I3">
        <v>11.957622930565799</v>
      </c>
      <c r="J3">
        <v>0.553027782783859</v>
      </c>
      <c r="K3">
        <v>0.37379624271477202</v>
      </c>
      <c r="L3">
        <v>0.37306258963780498</v>
      </c>
      <c r="O3" t="s">
        <v>234</v>
      </c>
      <c r="P3" t="s">
        <v>246</v>
      </c>
      <c r="Q3">
        <v>5</v>
      </c>
      <c r="R3">
        <v>4.46428571428571</v>
      </c>
      <c r="S3" s="1">
        <v>1.8683016878569099E-4</v>
      </c>
      <c r="T3" t="s">
        <v>319</v>
      </c>
      <c r="U3">
        <v>101</v>
      </c>
      <c r="V3">
        <v>55</v>
      </c>
      <c r="W3">
        <v>17.4230423042304</v>
      </c>
      <c r="X3">
        <v>0.133678311845394</v>
      </c>
      <c r="Y3">
        <v>0.14348556962741099</v>
      </c>
      <c r="Z3">
        <v>0.14348556962741099</v>
      </c>
    </row>
    <row r="4" spans="1:26" x14ac:dyDescent="0.3">
      <c r="A4" t="s">
        <v>234</v>
      </c>
      <c r="B4" t="s">
        <v>30</v>
      </c>
      <c r="C4">
        <v>3</v>
      </c>
      <c r="D4">
        <v>1.8181818181818099</v>
      </c>
      <c r="E4">
        <v>1.08019743538258E-3</v>
      </c>
      <c r="F4" t="s">
        <v>236</v>
      </c>
      <c r="G4">
        <v>142</v>
      </c>
      <c r="H4">
        <v>7</v>
      </c>
      <c r="I4">
        <v>58.421529175050303</v>
      </c>
      <c r="J4">
        <v>0.66756672417027496</v>
      </c>
      <c r="K4">
        <v>0.37379624271477202</v>
      </c>
      <c r="L4">
        <v>0.37306258963780498</v>
      </c>
      <c r="O4" t="s">
        <v>234</v>
      </c>
      <c r="P4" t="s">
        <v>48</v>
      </c>
      <c r="Q4">
        <v>4</v>
      </c>
      <c r="R4">
        <v>3.5714285714285698</v>
      </c>
      <c r="S4" s="1">
        <v>6.5218958530115299E-4</v>
      </c>
      <c r="T4" t="s">
        <v>320</v>
      </c>
      <c r="U4">
        <v>101</v>
      </c>
      <c r="V4">
        <v>33</v>
      </c>
      <c r="W4">
        <v>23.2307230723072</v>
      </c>
      <c r="X4">
        <v>0.39410283827959702</v>
      </c>
      <c r="Y4">
        <v>0.16983961038956</v>
      </c>
      <c r="Z4">
        <v>0.16983961038956</v>
      </c>
    </row>
    <row r="5" spans="1:26" x14ac:dyDescent="0.3">
      <c r="A5" t="s">
        <v>234</v>
      </c>
      <c r="B5" t="s">
        <v>48</v>
      </c>
      <c r="C5">
        <v>4</v>
      </c>
      <c r="D5">
        <v>2.4242424242424199</v>
      </c>
      <c r="E5">
        <v>1.75895475942788E-3</v>
      </c>
      <c r="F5" t="s">
        <v>237</v>
      </c>
      <c r="G5">
        <v>142</v>
      </c>
      <c r="H5">
        <v>33</v>
      </c>
      <c r="I5">
        <v>16.5232607767819</v>
      </c>
      <c r="J5">
        <v>0.833698538413714</v>
      </c>
      <c r="K5">
        <v>0.37379624271477202</v>
      </c>
      <c r="L5">
        <v>0.37306258963780498</v>
      </c>
      <c r="O5" t="s">
        <v>234</v>
      </c>
      <c r="P5" t="s">
        <v>31</v>
      </c>
      <c r="Q5">
        <v>3</v>
      </c>
      <c r="R5">
        <v>2.6785714285714199</v>
      </c>
      <c r="S5" s="1">
        <v>9.2900224623986602E-4</v>
      </c>
      <c r="T5" t="s">
        <v>321</v>
      </c>
      <c r="U5">
        <v>101</v>
      </c>
      <c r="V5">
        <v>9</v>
      </c>
      <c r="W5">
        <v>63.884488448844799</v>
      </c>
      <c r="X5">
        <v>0.51022312065490005</v>
      </c>
      <c r="Y5">
        <v>0.16983961038956</v>
      </c>
      <c r="Z5">
        <v>0.16983961038956</v>
      </c>
    </row>
    <row r="6" spans="1:26" x14ac:dyDescent="0.3">
      <c r="A6" t="s">
        <v>234</v>
      </c>
      <c r="B6" t="s">
        <v>31</v>
      </c>
      <c r="C6">
        <v>3</v>
      </c>
      <c r="D6">
        <v>1.8181818181818099</v>
      </c>
      <c r="E6">
        <v>1.8341326924179199E-3</v>
      </c>
      <c r="F6" t="s">
        <v>201</v>
      </c>
      <c r="G6">
        <v>142</v>
      </c>
      <c r="H6">
        <v>9</v>
      </c>
      <c r="I6">
        <v>45.438967136150197</v>
      </c>
      <c r="J6">
        <v>0.84598376992300395</v>
      </c>
      <c r="K6">
        <v>0.37379624271477202</v>
      </c>
      <c r="L6">
        <v>0.37306258963780498</v>
      </c>
      <c r="O6" t="s">
        <v>234</v>
      </c>
      <c r="P6" t="s">
        <v>32</v>
      </c>
      <c r="Q6">
        <v>3</v>
      </c>
      <c r="R6">
        <v>2.6785714285714199</v>
      </c>
      <c r="S6">
        <v>1.1573435520952199E-3</v>
      </c>
      <c r="T6" t="s">
        <v>321</v>
      </c>
      <c r="U6">
        <v>101</v>
      </c>
      <c r="V6">
        <v>10</v>
      </c>
      <c r="W6">
        <v>57.496039603960298</v>
      </c>
      <c r="X6">
        <v>0.58907912108379701</v>
      </c>
      <c r="Y6">
        <v>0.16983961038956</v>
      </c>
      <c r="Z6">
        <v>0.16983961038956</v>
      </c>
    </row>
    <row r="7" spans="1:26" x14ac:dyDescent="0.3">
      <c r="A7" t="s">
        <v>234</v>
      </c>
      <c r="B7" t="s">
        <v>41</v>
      </c>
      <c r="C7">
        <v>3</v>
      </c>
      <c r="D7">
        <v>1.8181818181818099</v>
      </c>
      <c r="E7">
        <v>1.8341326924179199E-3</v>
      </c>
      <c r="F7" t="s">
        <v>238</v>
      </c>
      <c r="G7">
        <v>142</v>
      </c>
      <c r="H7">
        <v>9</v>
      </c>
      <c r="I7">
        <v>45.438967136150197</v>
      </c>
      <c r="J7">
        <v>0.84598376992300395</v>
      </c>
      <c r="K7">
        <v>0.37379624271477202</v>
      </c>
      <c r="L7">
        <v>0.37306258963780498</v>
      </c>
      <c r="O7" t="s">
        <v>234</v>
      </c>
      <c r="P7" t="s">
        <v>33</v>
      </c>
      <c r="Q7">
        <v>3</v>
      </c>
      <c r="R7">
        <v>2.6785714285714199</v>
      </c>
      <c r="S7">
        <v>1.1573435520952199E-3</v>
      </c>
      <c r="T7" t="s">
        <v>322</v>
      </c>
      <c r="U7">
        <v>101</v>
      </c>
      <c r="V7">
        <v>10</v>
      </c>
      <c r="W7">
        <v>57.496039603960298</v>
      </c>
      <c r="X7">
        <v>0.58907912108379701</v>
      </c>
      <c r="Y7">
        <v>0.16983961038956</v>
      </c>
      <c r="Z7">
        <v>0.16983961038956</v>
      </c>
    </row>
    <row r="8" spans="1:26" x14ac:dyDescent="0.3">
      <c r="A8" t="s">
        <v>234</v>
      </c>
      <c r="B8" t="s">
        <v>32</v>
      </c>
      <c r="C8">
        <v>3</v>
      </c>
      <c r="D8">
        <v>1.8181818181818099</v>
      </c>
      <c r="E8">
        <v>2.2817325746920902E-3</v>
      </c>
      <c r="F8" t="s">
        <v>201</v>
      </c>
      <c r="G8">
        <v>142</v>
      </c>
      <c r="H8">
        <v>10</v>
      </c>
      <c r="I8">
        <v>40.895070422535198</v>
      </c>
      <c r="J8">
        <v>0.902484325248465</v>
      </c>
      <c r="K8">
        <v>0.38751424893520803</v>
      </c>
      <c r="L8">
        <v>0.38675367141030997</v>
      </c>
      <c r="O8" t="s">
        <v>234</v>
      </c>
      <c r="P8" t="s">
        <v>43</v>
      </c>
      <c r="Q8">
        <v>4</v>
      </c>
      <c r="R8">
        <v>3.5714285714285698</v>
      </c>
      <c r="S8">
        <v>1.3268719561684401E-3</v>
      </c>
      <c r="T8" t="s">
        <v>323</v>
      </c>
      <c r="U8">
        <v>101</v>
      </c>
      <c r="V8">
        <v>42</v>
      </c>
      <c r="W8">
        <v>18.252710985384201</v>
      </c>
      <c r="X8">
        <v>0.63930203295150501</v>
      </c>
      <c r="Y8">
        <v>0.16983961038956</v>
      </c>
      <c r="Z8">
        <v>0.16983961038956</v>
      </c>
    </row>
    <row r="9" spans="1:26" x14ac:dyDescent="0.3">
      <c r="A9" t="s">
        <v>234</v>
      </c>
      <c r="B9" t="s">
        <v>239</v>
      </c>
      <c r="C9">
        <v>3</v>
      </c>
      <c r="D9">
        <v>1.8181818181818099</v>
      </c>
      <c r="E9">
        <v>2.7754926489024301E-3</v>
      </c>
      <c r="F9" t="s">
        <v>240</v>
      </c>
      <c r="G9">
        <v>142</v>
      </c>
      <c r="H9">
        <v>11</v>
      </c>
      <c r="I9">
        <v>37.177336747759199</v>
      </c>
      <c r="J9">
        <v>0.94111442637567599</v>
      </c>
      <c r="K9">
        <v>0.39092710934262298</v>
      </c>
      <c r="L9">
        <v>0.39015983336746601</v>
      </c>
      <c r="O9" t="s">
        <v>234</v>
      </c>
      <c r="P9" t="s">
        <v>324</v>
      </c>
      <c r="Q9">
        <v>4</v>
      </c>
      <c r="R9">
        <v>3.5714285714285698</v>
      </c>
      <c r="S9">
        <v>1.1023022380521601E-2</v>
      </c>
      <c r="T9" t="s">
        <v>325</v>
      </c>
      <c r="U9">
        <v>101</v>
      </c>
      <c r="V9">
        <v>89</v>
      </c>
      <c r="W9">
        <v>8.6136388919790807</v>
      </c>
      <c r="X9">
        <v>0.999799096451775</v>
      </c>
      <c r="Y9">
        <v>1</v>
      </c>
      <c r="Z9">
        <v>1</v>
      </c>
    </row>
    <row r="10" spans="1:26" x14ac:dyDescent="0.3">
      <c r="A10" t="s">
        <v>234</v>
      </c>
      <c r="B10" t="s">
        <v>241</v>
      </c>
      <c r="C10">
        <v>4</v>
      </c>
      <c r="D10">
        <v>2.4242424242424199</v>
      </c>
      <c r="E10">
        <v>3.0691039006290298E-3</v>
      </c>
      <c r="F10" t="s">
        <v>242</v>
      </c>
      <c r="G10">
        <v>142</v>
      </c>
      <c r="H10">
        <v>40</v>
      </c>
      <c r="I10">
        <v>13.631690140845</v>
      </c>
      <c r="J10">
        <v>0.95637940599264504</v>
      </c>
      <c r="K10">
        <v>0.39092710934262298</v>
      </c>
      <c r="L10">
        <v>0.39015983336746601</v>
      </c>
      <c r="O10" t="s">
        <v>234</v>
      </c>
      <c r="P10" t="s">
        <v>45</v>
      </c>
      <c r="Q10">
        <v>3</v>
      </c>
      <c r="R10">
        <v>2.6785714285714199</v>
      </c>
      <c r="S10">
        <v>1.6460112649715902E-2</v>
      </c>
      <c r="T10" t="s">
        <v>326</v>
      </c>
      <c r="U10">
        <v>101</v>
      </c>
      <c r="V10">
        <v>38</v>
      </c>
      <c r="W10">
        <v>15.130536737884301</v>
      </c>
      <c r="X10">
        <v>0.999997087683134</v>
      </c>
      <c r="Y10">
        <v>1</v>
      </c>
      <c r="Z10">
        <v>1</v>
      </c>
    </row>
    <row r="11" spans="1:26" x14ac:dyDescent="0.3">
      <c r="A11" t="s">
        <v>234</v>
      </c>
      <c r="B11" t="s">
        <v>243</v>
      </c>
      <c r="C11">
        <v>3</v>
      </c>
      <c r="D11">
        <v>1.8181818181818099</v>
      </c>
      <c r="E11">
        <v>5.1985141116228303E-3</v>
      </c>
      <c r="F11" t="s">
        <v>244</v>
      </c>
      <c r="G11">
        <v>142</v>
      </c>
      <c r="H11">
        <v>15</v>
      </c>
      <c r="I11">
        <v>27.2633802816901</v>
      </c>
      <c r="J11">
        <v>0.99506352020149202</v>
      </c>
      <c r="K11">
        <v>0.58858731997151803</v>
      </c>
      <c r="L11">
        <v>0.58743209461337897</v>
      </c>
      <c r="O11" t="s">
        <v>234</v>
      </c>
      <c r="P11" t="s">
        <v>47</v>
      </c>
      <c r="Q11">
        <v>8</v>
      </c>
      <c r="R11">
        <v>7.1428571428571397</v>
      </c>
      <c r="S11">
        <v>1.8212277438816999E-2</v>
      </c>
      <c r="T11" t="s">
        <v>327</v>
      </c>
      <c r="U11">
        <v>101</v>
      </c>
      <c r="V11">
        <v>520</v>
      </c>
      <c r="W11">
        <v>2.94851485148514</v>
      </c>
      <c r="X11">
        <v>0.99999925951819402</v>
      </c>
      <c r="Y11">
        <v>1</v>
      </c>
      <c r="Z11">
        <v>1</v>
      </c>
    </row>
    <row r="12" spans="1:26" x14ac:dyDescent="0.3">
      <c r="A12" t="s">
        <v>234</v>
      </c>
      <c r="B12" t="s">
        <v>24</v>
      </c>
      <c r="C12">
        <v>5</v>
      </c>
      <c r="D12">
        <v>3.0303030303030298</v>
      </c>
      <c r="E12">
        <v>6.1656082252342197E-3</v>
      </c>
      <c r="F12" t="s">
        <v>245</v>
      </c>
      <c r="G12">
        <v>142</v>
      </c>
      <c r="H12">
        <v>100</v>
      </c>
      <c r="I12">
        <v>6.8158450704225304</v>
      </c>
      <c r="J12">
        <v>0.99816773663735503</v>
      </c>
      <c r="K12">
        <v>0.59209074386313798</v>
      </c>
      <c r="L12">
        <v>0.59092864230501596</v>
      </c>
      <c r="O12" t="s">
        <v>234</v>
      </c>
      <c r="P12" t="s">
        <v>46</v>
      </c>
      <c r="Q12">
        <v>3</v>
      </c>
      <c r="R12">
        <v>2.6785714285714199</v>
      </c>
      <c r="S12">
        <v>2.5546736988372901E-2</v>
      </c>
      <c r="T12" t="s">
        <v>328</v>
      </c>
      <c r="U12">
        <v>101</v>
      </c>
      <c r="V12">
        <v>48</v>
      </c>
      <c r="W12">
        <v>11.9783415841584</v>
      </c>
      <c r="X12">
        <v>0.99999999766407399</v>
      </c>
      <c r="Y12">
        <v>1</v>
      </c>
      <c r="Z12">
        <v>1</v>
      </c>
    </row>
    <row r="13" spans="1:26" x14ac:dyDescent="0.3">
      <c r="A13" t="s">
        <v>234</v>
      </c>
      <c r="B13" t="s">
        <v>246</v>
      </c>
      <c r="C13">
        <v>4</v>
      </c>
      <c r="D13">
        <v>2.4242424242424199</v>
      </c>
      <c r="E13">
        <v>7.52853332469365E-3</v>
      </c>
      <c r="F13" t="s">
        <v>237</v>
      </c>
      <c r="G13">
        <v>142</v>
      </c>
      <c r="H13">
        <v>55</v>
      </c>
      <c r="I13">
        <v>9.9139564660691395</v>
      </c>
      <c r="J13">
        <v>0.99954744401356399</v>
      </c>
      <c r="K13">
        <v>0.59209074386313798</v>
      </c>
      <c r="L13">
        <v>0.59092864230501596</v>
      </c>
      <c r="O13" t="s">
        <v>234</v>
      </c>
      <c r="P13" t="s">
        <v>329</v>
      </c>
      <c r="Q13">
        <v>3</v>
      </c>
      <c r="R13">
        <v>2.6785714285714199</v>
      </c>
      <c r="S13">
        <v>3.2860337730706901E-2</v>
      </c>
      <c r="T13" t="s">
        <v>330</v>
      </c>
      <c r="U13">
        <v>101</v>
      </c>
      <c r="V13">
        <v>55</v>
      </c>
      <c r="W13">
        <v>10.4538253825382</v>
      </c>
      <c r="X13">
        <v>0.99999999999282696</v>
      </c>
      <c r="Y13">
        <v>1</v>
      </c>
      <c r="Z13">
        <v>1</v>
      </c>
    </row>
    <row r="14" spans="1:26" x14ac:dyDescent="0.3">
      <c r="A14" t="s">
        <v>234</v>
      </c>
      <c r="B14" t="s">
        <v>247</v>
      </c>
      <c r="C14">
        <v>5</v>
      </c>
      <c r="D14">
        <v>3.0303030303030298</v>
      </c>
      <c r="E14">
        <v>7.8046260534679899E-3</v>
      </c>
      <c r="F14" t="s">
        <v>248</v>
      </c>
      <c r="G14">
        <v>142</v>
      </c>
      <c r="H14">
        <v>107</v>
      </c>
      <c r="I14">
        <v>6.3699486639462899</v>
      </c>
      <c r="J14">
        <v>0.99965916468201199</v>
      </c>
      <c r="K14">
        <v>0.59209074386313798</v>
      </c>
      <c r="L14">
        <v>0.59092864230501596</v>
      </c>
      <c r="O14" t="s">
        <v>234</v>
      </c>
      <c r="P14" t="s">
        <v>249</v>
      </c>
      <c r="Q14">
        <v>3</v>
      </c>
      <c r="R14">
        <v>2.6785714285714199</v>
      </c>
      <c r="S14">
        <v>3.3964759779425799E-2</v>
      </c>
      <c r="T14" t="s">
        <v>331</v>
      </c>
      <c r="U14">
        <v>101</v>
      </c>
      <c r="V14">
        <v>56</v>
      </c>
      <c r="W14">
        <v>10.267149929278601</v>
      </c>
      <c r="X14">
        <v>0.99999999999701705</v>
      </c>
      <c r="Y14">
        <v>1</v>
      </c>
      <c r="Z14">
        <v>1</v>
      </c>
    </row>
    <row r="15" spans="1:26" x14ac:dyDescent="0.3">
      <c r="A15" t="s">
        <v>234</v>
      </c>
      <c r="B15" t="s">
        <v>249</v>
      </c>
      <c r="C15">
        <v>4</v>
      </c>
      <c r="D15">
        <v>2.4242424242424199</v>
      </c>
      <c r="E15">
        <v>7.9128670735664694E-3</v>
      </c>
      <c r="F15" t="s">
        <v>250</v>
      </c>
      <c r="G15">
        <v>142</v>
      </c>
      <c r="H15">
        <v>56</v>
      </c>
      <c r="I15">
        <v>9.7369215291750493</v>
      </c>
      <c r="J15">
        <v>0.99969502550328504</v>
      </c>
      <c r="K15">
        <v>0.59209074386313798</v>
      </c>
      <c r="L15">
        <v>0.59092864230501596</v>
      </c>
      <c r="O15" t="s">
        <v>234</v>
      </c>
      <c r="P15" t="s">
        <v>332</v>
      </c>
      <c r="Q15">
        <v>4</v>
      </c>
      <c r="R15">
        <v>3.5714285714285698</v>
      </c>
      <c r="S15">
        <v>3.4744850379592997E-2</v>
      </c>
      <c r="T15" t="s">
        <v>333</v>
      </c>
      <c r="U15">
        <v>101</v>
      </c>
      <c r="V15">
        <v>138</v>
      </c>
      <c r="W15">
        <v>5.5551729085951997</v>
      </c>
      <c r="X15">
        <v>0.99999999999839595</v>
      </c>
      <c r="Y15">
        <v>1</v>
      </c>
      <c r="Z15">
        <v>1</v>
      </c>
    </row>
    <row r="16" spans="1:26" x14ac:dyDescent="0.3">
      <c r="A16" t="s">
        <v>234</v>
      </c>
      <c r="B16" t="s">
        <v>25</v>
      </c>
      <c r="C16">
        <v>4</v>
      </c>
      <c r="D16">
        <v>2.4242424242424199</v>
      </c>
      <c r="E16">
        <v>8.3085856863912393E-3</v>
      </c>
      <c r="F16" t="s">
        <v>26</v>
      </c>
      <c r="G16">
        <v>142</v>
      </c>
      <c r="H16">
        <v>57</v>
      </c>
      <c r="I16">
        <v>9.5660983444526799</v>
      </c>
      <c r="J16">
        <v>0.99979690099015495</v>
      </c>
      <c r="K16">
        <v>0.59209074386313798</v>
      </c>
      <c r="L16">
        <v>0.59092864230501596</v>
      </c>
      <c r="O16" t="s">
        <v>234</v>
      </c>
      <c r="P16" t="s">
        <v>35</v>
      </c>
      <c r="Q16">
        <v>2</v>
      </c>
      <c r="R16">
        <v>1.78571428571428</v>
      </c>
      <c r="S16">
        <v>4.0596320636012699E-2</v>
      </c>
      <c r="T16" t="s">
        <v>291</v>
      </c>
      <c r="U16">
        <v>101</v>
      </c>
      <c r="V16">
        <v>8</v>
      </c>
      <c r="W16">
        <v>47.913366336633601</v>
      </c>
      <c r="X16">
        <v>0.99999999999998501</v>
      </c>
      <c r="Y16">
        <v>1</v>
      </c>
      <c r="Z16">
        <v>1</v>
      </c>
    </row>
    <row r="17" spans="1:26" x14ac:dyDescent="0.3">
      <c r="A17" t="s">
        <v>234</v>
      </c>
      <c r="B17" t="s">
        <v>28</v>
      </c>
      <c r="C17">
        <v>4</v>
      </c>
      <c r="D17">
        <v>2.4242424242424199</v>
      </c>
      <c r="E17">
        <v>8.7157616859146903E-3</v>
      </c>
      <c r="F17" t="s">
        <v>251</v>
      </c>
      <c r="G17">
        <v>142</v>
      </c>
      <c r="H17">
        <v>58</v>
      </c>
      <c r="I17">
        <v>9.4011656143759108</v>
      </c>
      <c r="J17">
        <v>0.99986635071181695</v>
      </c>
      <c r="K17">
        <v>0.59209074386313798</v>
      </c>
      <c r="L17">
        <v>0.59092864230501596</v>
      </c>
      <c r="O17" t="s">
        <v>234</v>
      </c>
      <c r="P17" t="s">
        <v>334</v>
      </c>
      <c r="Q17">
        <v>2</v>
      </c>
      <c r="R17">
        <v>1.78571428571428</v>
      </c>
      <c r="S17">
        <v>4.5554735435779703E-2</v>
      </c>
      <c r="T17" t="s">
        <v>335</v>
      </c>
      <c r="U17">
        <v>101</v>
      </c>
      <c r="V17">
        <v>9</v>
      </c>
      <c r="W17">
        <v>42.589658965896497</v>
      </c>
      <c r="X17">
        <v>0.999999999999999</v>
      </c>
      <c r="Y17">
        <v>1</v>
      </c>
      <c r="Z17">
        <v>1</v>
      </c>
    </row>
    <row r="18" spans="1:26" x14ac:dyDescent="0.3">
      <c r="A18" t="s">
        <v>234</v>
      </c>
      <c r="B18" t="s">
        <v>252</v>
      </c>
      <c r="C18">
        <v>3</v>
      </c>
      <c r="D18">
        <v>1.8181818181818099</v>
      </c>
      <c r="E18">
        <v>1.0104476848684501E-2</v>
      </c>
      <c r="F18" t="s">
        <v>253</v>
      </c>
      <c r="G18">
        <v>142</v>
      </c>
      <c r="H18">
        <v>21</v>
      </c>
      <c r="I18">
        <v>19.473843058350099</v>
      </c>
      <c r="J18">
        <v>0.99996796992302195</v>
      </c>
      <c r="K18">
        <v>0.64352886930059605</v>
      </c>
      <c r="L18">
        <v>0.64226580969450997</v>
      </c>
      <c r="O18" t="s">
        <v>234</v>
      </c>
      <c r="P18" t="s">
        <v>336</v>
      </c>
      <c r="Q18">
        <v>2</v>
      </c>
      <c r="R18">
        <v>1.78571428571428</v>
      </c>
      <c r="S18">
        <v>4.5554735435779703E-2</v>
      </c>
      <c r="T18" t="s">
        <v>337</v>
      </c>
      <c r="U18">
        <v>101</v>
      </c>
      <c r="V18">
        <v>9</v>
      </c>
      <c r="W18">
        <v>42.589658965896497</v>
      </c>
      <c r="X18">
        <v>0.999999999999999</v>
      </c>
      <c r="Y18">
        <v>1</v>
      </c>
      <c r="Z18">
        <v>1</v>
      </c>
    </row>
    <row r="19" spans="1:26" x14ac:dyDescent="0.3">
      <c r="A19" t="s">
        <v>234</v>
      </c>
      <c r="B19" t="s">
        <v>29</v>
      </c>
      <c r="C19">
        <v>5</v>
      </c>
      <c r="D19">
        <v>3.0303030303030298</v>
      </c>
      <c r="E19">
        <v>1.0918375627010301E-2</v>
      </c>
      <c r="F19" t="s">
        <v>254</v>
      </c>
      <c r="G19">
        <v>142</v>
      </c>
      <c r="H19">
        <v>118</v>
      </c>
      <c r="I19">
        <v>5.7761398901885803</v>
      </c>
      <c r="J19">
        <v>0.99998614699650101</v>
      </c>
      <c r="K19">
        <v>0.65446028023079394</v>
      </c>
      <c r="L19">
        <v>0.65317576545114597</v>
      </c>
      <c r="O19" t="s">
        <v>234</v>
      </c>
      <c r="P19" t="s">
        <v>255</v>
      </c>
      <c r="Q19">
        <v>3</v>
      </c>
      <c r="R19">
        <v>2.6785714285714199</v>
      </c>
      <c r="S19">
        <v>4.70241192669172E-2</v>
      </c>
      <c r="T19" t="s">
        <v>338</v>
      </c>
      <c r="U19">
        <v>101</v>
      </c>
      <c r="V19">
        <v>67</v>
      </c>
      <c r="W19">
        <v>8.5814984483522903</v>
      </c>
      <c r="X19">
        <v>0.999999999999999</v>
      </c>
      <c r="Y19">
        <v>1</v>
      </c>
      <c r="Z19">
        <v>1</v>
      </c>
    </row>
    <row r="20" spans="1:26" x14ac:dyDescent="0.3">
      <c r="A20" t="s">
        <v>234</v>
      </c>
      <c r="B20" t="s">
        <v>255</v>
      </c>
      <c r="C20">
        <v>4</v>
      </c>
      <c r="D20">
        <v>2.4242424242424199</v>
      </c>
      <c r="E20">
        <v>1.2906228058586801E-2</v>
      </c>
      <c r="F20" t="s">
        <v>256</v>
      </c>
      <c r="G20">
        <v>142</v>
      </c>
      <c r="H20">
        <v>67</v>
      </c>
      <c r="I20">
        <v>8.1383224721463101</v>
      </c>
      <c r="J20">
        <v>0.99999821671168898</v>
      </c>
      <c r="K20">
        <v>0.730635910650002</v>
      </c>
      <c r="L20">
        <v>0.72920188531015895</v>
      </c>
    </row>
    <row r="21" spans="1:26" x14ac:dyDescent="0.3">
      <c r="A21" t="s">
        <v>234</v>
      </c>
      <c r="B21" t="s">
        <v>36</v>
      </c>
      <c r="C21">
        <v>2</v>
      </c>
      <c r="D21">
        <v>1.2121212121212099</v>
      </c>
      <c r="E21">
        <v>1.45156874099022E-2</v>
      </c>
      <c r="F21" t="s">
        <v>37</v>
      </c>
      <c r="G21">
        <v>142</v>
      </c>
      <c r="H21">
        <v>2</v>
      </c>
      <c r="I21">
        <v>136.31690140845001</v>
      </c>
      <c r="J21">
        <v>0.99999966188848899</v>
      </c>
      <c r="K21">
        <v>0.77849923529949405</v>
      </c>
      <c r="L21">
        <v>0.77697126820371498</v>
      </c>
      <c r="O21" s="2" t="s">
        <v>163</v>
      </c>
    </row>
    <row r="22" spans="1:26" x14ac:dyDescent="0.3">
      <c r="A22" t="s">
        <v>234</v>
      </c>
      <c r="B22" t="s">
        <v>257</v>
      </c>
      <c r="C22">
        <v>2</v>
      </c>
      <c r="D22">
        <v>1.2121212121212099</v>
      </c>
      <c r="E22">
        <v>2.1694880801662399E-2</v>
      </c>
      <c r="F22" t="s">
        <v>258</v>
      </c>
      <c r="G22">
        <v>142</v>
      </c>
      <c r="H22">
        <v>3</v>
      </c>
      <c r="I22">
        <v>90.877934272300394</v>
      </c>
      <c r="J22">
        <v>0.99999999980351095</v>
      </c>
      <c r="K22">
        <v>1</v>
      </c>
      <c r="L22">
        <v>0.99901768172887995</v>
      </c>
      <c r="O22" t="s">
        <v>176</v>
      </c>
      <c r="P22" t="s">
        <v>20</v>
      </c>
      <c r="Q22" t="s">
        <v>21</v>
      </c>
      <c r="R22" t="s">
        <v>177</v>
      </c>
      <c r="S22" t="s">
        <v>22</v>
      </c>
      <c r="T22" t="s">
        <v>23</v>
      </c>
      <c r="U22" t="s">
        <v>178</v>
      </c>
      <c r="V22" t="s">
        <v>179</v>
      </c>
      <c r="W22" t="s">
        <v>181</v>
      </c>
      <c r="X22" t="s">
        <v>182</v>
      </c>
      <c r="Y22" t="s">
        <v>183</v>
      </c>
      <c r="Z22" t="s">
        <v>184</v>
      </c>
    </row>
    <row r="23" spans="1:26" x14ac:dyDescent="0.3">
      <c r="A23" t="s">
        <v>234</v>
      </c>
      <c r="B23" t="s">
        <v>259</v>
      </c>
      <c r="C23">
        <v>2</v>
      </c>
      <c r="D23">
        <v>1.2121212121212099</v>
      </c>
      <c r="E23">
        <v>2.1694880801662399E-2</v>
      </c>
      <c r="F23" t="s">
        <v>260</v>
      </c>
      <c r="G23">
        <v>142</v>
      </c>
      <c r="H23">
        <v>3</v>
      </c>
      <c r="I23">
        <v>90.877934272300394</v>
      </c>
      <c r="J23">
        <v>0.99999999980351095</v>
      </c>
      <c r="K23">
        <v>1</v>
      </c>
      <c r="L23">
        <v>0.99901768172887995</v>
      </c>
      <c r="O23" t="s">
        <v>278</v>
      </c>
      <c r="P23" t="s">
        <v>73</v>
      </c>
      <c r="Q23">
        <v>36</v>
      </c>
      <c r="R23">
        <v>32.142857142857103</v>
      </c>
      <c r="S23" s="1">
        <v>4.6576694848516005E-10</v>
      </c>
      <c r="T23" t="s">
        <v>339</v>
      </c>
      <c r="U23">
        <v>106</v>
      </c>
      <c r="V23">
        <v>2219</v>
      </c>
      <c r="W23">
        <v>3.1508838759597602</v>
      </c>
      <c r="X23" s="1">
        <v>7.3125413280194996E-8</v>
      </c>
      <c r="Y23" s="1">
        <v>7.3125410912170105E-8</v>
      </c>
      <c r="Z23" s="1">
        <v>7.3125410912170105E-8</v>
      </c>
    </row>
    <row r="24" spans="1:26" x14ac:dyDescent="0.3">
      <c r="A24" t="s">
        <v>234</v>
      </c>
      <c r="B24" t="s">
        <v>261</v>
      </c>
      <c r="C24">
        <v>11</v>
      </c>
      <c r="D24">
        <v>6.6666666666666599</v>
      </c>
      <c r="E24">
        <v>2.8641478504457699E-2</v>
      </c>
      <c r="F24" t="s">
        <v>262</v>
      </c>
      <c r="G24">
        <v>142</v>
      </c>
      <c r="H24">
        <v>686</v>
      </c>
      <c r="I24">
        <v>2.1858395269576598</v>
      </c>
      <c r="J24">
        <v>0.999999999999862</v>
      </c>
      <c r="K24">
        <v>1</v>
      </c>
      <c r="L24">
        <v>0.99901768172887995</v>
      </c>
      <c r="O24" t="s">
        <v>278</v>
      </c>
      <c r="P24" t="s">
        <v>76</v>
      </c>
      <c r="Q24">
        <v>8</v>
      </c>
      <c r="R24">
        <v>7.1428571428571397</v>
      </c>
      <c r="S24">
        <v>3.2493924262027001E-3</v>
      </c>
      <c r="T24" t="s">
        <v>340</v>
      </c>
      <c r="U24">
        <v>106</v>
      </c>
      <c r="V24">
        <v>378</v>
      </c>
      <c r="W24">
        <v>4.1104122990915402</v>
      </c>
      <c r="X24">
        <v>0.40009577233391602</v>
      </c>
      <c r="Y24">
        <v>0.25507730545691198</v>
      </c>
      <c r="Z24">
        <v>0.25507730545691198</v>
      </c>
    </row>
    <row r="25" spans="1:26" x14ac:dyDescent="0.3">
      <c r="A25" t="s">
        <v>234</v>
      </c>
      <c r="B25" t="s">
        <v>42</v>
      </c>
      <c r="C25">
        <v>2</v>
      </c>
      <c r="D25">
        <v>1.2121212121212099</v>
      </c>
      <c r="E25">
        <v>2.88221424415676E-2</v>
      </c>
      <c r="F25" t="s">
        <v>263</v>
      </c>
      <c r="G25">
        <v>142</v>
      </c>
      <c r="H25">
        <v>4</v>
      </c>
      <c r="I25">
        <v>68.158450704225302</v>
      </c>
      <c r="J25">
        <v>0.99999999999988498</v>
      </c>
      <c r="K25">
        <v>1</v>
      </c>
      <c r="L25">
        <v>0.99901768172887995</v>
      </c>
      <c r="O25" t="s">
        <v>278</v>
      </c>
      <c r="P25" t="s">
        <v>141</v>
      </c>
      <c r="Q25">
        <v>10</v>
      </c>
      <c r="R25">
        <v>8.9285714285714199</v>
      </c>
      <c r="S25">
        <v>5.2928695270631496E-3</v>
      </c>
      <c r="T25" t="s">
        <v>341</v>
      </c>
      <c r="U25">
        <v>106</v>
      </c>
      <c r="V25">
        <v>637</v>
      </c>
      <c r="W25">
        <v>3.0489321998755901</v>
      </c>
      <c r="X25">
        <v>0.56533838285728299</v>
      </c>
      <c r="Y25">
        <v>0.27699350524963801</v>
      </c>
      <c r="Z25">
        <v>0.27699350524963801</v>
      </c>
    </row>
    <row r="26" spans="1:26" x14ac:dyDescent="0.3">
      <c r="A26" t="s">
        <v>234</v>
      </c>
      <c r="B26" t="s">
        <v>264</v>
      </c>
      <c r="C26">
        <v>3</v>
      </c>
      <c r="D26">
        <v>1.8181818181818099</v>
      </c>
      <c r="E26">
        <v>2.97116366966876E-2</v>
      </c>
      <c r="F26" t="s">
        <v>265</v>
      </c>
      <c r="G26">
        <v>142</v>
      </c>
      <c r="H26">
        <v>37</v>
      </c>
      <c r="I26">
        <v>11.052721735820301</v>
      </c>
      <c r="J26">
        <v>0.99999999999995504</v>
      </c>
      <c r="K26">
        <v>1</v>
      </c>
      <c r="L26">
        <v>0.99901768172887995</v>
      </c>
      <c r="O26" t="s">
        <v>278</v>
      </c>
      <c r="P26" t="s">
        <v>290</v>
      </c>
      <c r="Q26">
        <v>2</v>
      </c>
      <c r="R26">
        <v>1.78571428571428</v>
      </c>
      <c r="S26">
        <v>1.01748454075765E-2</v>
      </c>
      <c r="T26" t="s">
        <v>291</v>
      </c>
      <c r="U26">
        <v>106</v>
      </c>
      <c r="V26">
        <v>2</v>
      </c>
      <c r="W26">
        <v>194.21698113207501</v>
      </c>
      <c r="X26">
        <v>0.799237605464172</v>
      </c>
      <c r="Y26">
        <v>0.39936268224738097</v>
      </c>
      <c r="Z26">
        <v>0.39936268224738097</v>
      </c>
    </row>
    <row r="27" spans="1:26" x14ac:dyDescent="0.3">
      <c r="A27" t="s">
        <v>234</v>
      </c>
      <c r="B27" t="s">
        <v>266</v>
      </c>
      <c r="C27">
        <v>4</v>
      </c>
      <c r="D27">
        <v>2.4242424242424199</v>
      </c>
      <c r="E27">
        <v>3.5758854768670599E-2</v>
      </c>
      <c r="F27" t="s">
        <v>267</v>
      </c>
      <c r="G27">
        <v>142</v>
      </c>
      <c r="H27">
        <v>99</v>
      </c>
      <c r="I27">
        <v>5.50775359226063</v>
      </c>
      <c r="J27">
        <v>0.999999999999999</v>
      </c>
      <c r="K27">
        <v>1</v>
      </c>
      <c r="L27">
        <v>0.99901768172887995</v>
      </c>
      <c r="O27" t="s">
        <v>278</v>
      </c>
      <c r="P27" t="s">
        <v>295</v>
      </c>
      <c r="Q27">
        <v>12</v>
      </c>
      <c r="R27">
        <v>10.714285714285699</v>
      </c>
      <c r="S27">
        <v>2.57367315452896E-2</v>
      </c>
      <c r="T27" t="s">
        <v>342</v>
      </c>
      <c r="U27">
        <v>106</v>
      </c>
      <c r="V27">
        <v>1108</v>
      </c>
      <c r="W27">
        <v>2.1034330086506299</v>
      </c>
      <c r="X27">
        <v>0.983320475108862</v>
      </c>
      <c r="Y27">
        <v>0.70705665170874199</v>
      </c>
      <c r="Z27">
        <v>0.70705665170874199</v>
      </c>
    </row>
    <row r="28" spans="1:26" x14ac:dyDescent="0.3">
      <c r="A28" t="s">
        <v>234</v>
      </c>
      <c r="B28" t="s">
        <v>38</v>
      </c>
      <c r="C28">
        <v>2</v>
      </c>
      <c r="D28">
        <v>1.2121212121212099</v>
      </c>
      <c r="E28">
        <v>3.5897845326722501E-2</v>
      </c>
      <c r="F28" t="s">
        <v>39</v>
      </c>
      <c r="G28">
        <v>142</v>
      </c>
      <c r="H28">
        <v>5</v>
      </c>
      <c r="I28">
        <v>54.526760563380201</v>
      </c>
      <c r="J28">
        <v>0.999999999999999</v>
      </c>
      <c r="K28">
        <v>1</v>
      </c>
      <c r="L28">
        <v>0.99901768172887995</v>
      </c>
      <c r="O28" t="s">
        <v>278</v>
      </c>
      <c r="P28" t="s">
        <v>343</v>
      </c>
      <c r="Q28">
        <v>5</v>
      </c>
      <c r="R28">
        <v>4.46428571428571</v>
      </c>
      <c r="S28">
        <v>3.5006296014568901E-2</v>
      </c>
      <c r="T28" t="s">
        <v>344</v>
      </c>
      <c r="U28">
        <v>106</v>
      </c>
      <c r="V28">
        <v>241</v>
      </c>
      <c r="W28">
        <v>4.0293979487982403</v>
      </c>
      <c r="X28">
        <v>0.99628170935005</v>
      </c>
      <c r="Y28">
        <v>0.70705665170874199</v>
      </c>
      <c r="Z28">
        <v>0.70705665170874199</v>
      </c>
    </row>
    <row r="29" spans="1:26" x14ac:dyDescent="0.3">
      <c r="A29" t="s">
        <v>234</v>
      </c>
      <c r="B29" t="s">
        <v>40</v>
      </c>
      <c r="C29">
        <v>2</v>
      </c>
      <c r="D29">
        <v>1.2121212121212099</v>
      </c>
      <c r="E29">
        <v>3.5897845326722501E-2</v>
      </c>
      <c r="F29" t="s">
        <v>268</v>
      </c>
      <c r="G29">
        <v>142</v>
      </c>
      <c r="H29">
        <v>5</v>
      </c>
      <c r="I29">
        <v>54.526760563380201</v>
      </c>
      <c r="J29">
        <v>0.999999999999999</v>
      </c>
      <c r="K29">
        <v>1</v>
      </c>
      <c r="L29">
        <v>0.99901768172887995</v>
      </c>
      <c r="O29" t="s">
        <v>278</v>
      </c>
      <c r="P29" t="s">
        <v>75</v>
      </c>
      <c r="Q29">
        <v>5</v>
      </c>
      <c r="R29">
        <v>4.46428571428571</v>
      </c>
      <c r="S29">
        <v>3.6840410507115298E-2</v>
      </c>
      <c r="T29" t="s">
        <v>345</v>
      </c>
      <c r="U29">
        <v>106</v>
      </c>
      <c r="V29">
        <v>245</v>
      </c>
      <c r="W29">
        <v>3.9636118598382701</v>
      </c>
      <c r="X29">
        <v>0.99724180025628095</v>
      </c>
      <c r="Y29">
        <v>0.70705665170874199</v>
      </c>
      <c r="Z29">
        <v>0.70705665170874199</v>
      </c>
    </row>
    <row r="30" spans="1:26" x14ac:dyDescent="0.3">
      <c r="A30" t="s">
        <v>234</v>
      </c>
      <c r="B30" t="s">
        <v>269</v>
      </c>
      <c r="C30">
        <v>6</v>
      </c>
      <c r="D30">
        <v>3.63636363636363</v>
      </c>
      <c r="E30">
        <v>3.73804086152357E-2</v>
      </c>
      <c r="F30" t="s">
        <v>270</v>
      </c>
      <c r="G30">
        <v>142</v>
      </c>
      <c r="H30">
        <v>252</v>
      </c>
      <c r="I30">
        <v>3.2456405097250101</v>
      </c>
      <c r="J30">
        <v>1</v>
      </c>
      <c r="K30">
        <v>1</v>
      </c>
      <c r="L30">
        <v>0.99901768172887995</v>
      </c>
      <c r="O30" t="s">
        <v>278</v>
      </c>
      <c r="P30" t="s">
        <v>346</v>
      </c>
      <c r="Q30">
        <v>6</v>
      </c>
      <c r="R30">
        <v>5.3571428571428497</v>
      </c>
      <c r="S30">
        <v>3.9902811276792197E-2</v>
      </c>
      <c r="T30" t="s">
        <v>347</v>
      </c>
      <c r="U30">
        <v>106</v>
      </c>
      <c r="V30">
        <v>367</v>
      </c>
      <c r="W30">
        <v>3.1752095007968699</v>
      </c>
      <c r="X30">
        <v>0.99832703794560895</v>
      </c>
      <c r="Y30">
        <v>0.70705665170874199</v>
      </c>
      <c r="Z30">
        <v>0.70705665170874199</v>
      </c>
    </row>
    <row r="31" spans="1:26" x14ac:dyDescent="0.3">
      <c r="A31" t="s">
        <v>234</v>
      </c>
      <c r="B31" t="s">
        <v>34</v>
      </c>
      <c r="C31">
        <v>3</v>
      </c>
      <c r="D31">
        <v>1.8181818181818099</v>
      </c>
      <c r="E31">
        <v>3.7519431957398597E-2</v>
      </c>
      <c r="F31" t="s">
        <v>271</v>
      </c>
      <c r="G31">
        <v>142</v>
      </c>
      <c r="H31">
        <v>42</v>
      </c>
      <c r="I31">
        <v>9.7369215291750493</v>
      </c>
      <c r="J31">
        <v>1</v>
      </c>
      <c r="K31">
        <v>1</v>
      </c>
      <c r="L31">
        <v>0.99901768172887995</v>
      </c>
      <c r="O31" t="s">
        <v>278</v>
      </c>
      <c r="P31" t="s">
        <v>286</v>
      </c>
      <c r="Q31">
        <v>37</v>
      </c>
      <c r="R31">
        <v>33.035714285714199</v>
      </c>
      <c r="S31">
        <v>4.05319099705648E-2</v>
      </c>
      <c r="T31" t="s">
        <v>348</v>
      </c>
      <c r="U31">
        <v>106</v>
      </c>
      <c r="V31">
        <v>5395</v>
      </c>
      <c r="W31">
        <v>1.3319792959938399</v>
      </c>
      <c r="X31">
        <v>0.99849063567095797</v>
      </c>
      <c r="Y31">
        <v>0.70705665170874199</v>
      </c>
      <c r="Z31">
        <v>0.70705665170874199</v>
      </c>
    </row>
    <row r="32" spans="1:26" x14ac:dyDescent="0.3">
      <c r="A32" t="s">
        <v>234</v>
      </c>
      <c r="B32" t="s">
        <v>272</v>
      </c>
      <c r="C32">
        <v>2</v>
      </c>
      <c r="D32">
        <v>1.2121212121212099</v>
      </c>
      <c r="E32">
        <v>4.2922359784306599E-2</v>
      </c>
      <c r="F32" t="s">
        <v>273</v>
      </c>
      <c r="G32">
        <v>142</v>
      </c>
      <c r="H32">
        <v>6</v>
      </c>
      <c r="I32">
        <v>45.438967136150197</v>
      </c>
      <c r="J32">
        <v>1</v>
      </c>
      <c r="K32">
        <v>1</v>
      </c>
      <c r="L32">
        <v>0.99901768172887995</v>
      </c>
      <c r="O32" t="s">
        <v>278</v>
      </c>
      <c r="P32" t="s">
        <v>145</v>
      </c>
      <c r="Q32">
        <v>38</v>
      </c>
      <c r="R32">
        <v>33.928571428571402</v>
      </c>
      <c r="S32">
        <v>4.6714177329096801E-2</v>
      </c>
      <c r="T32" t="s">
        <v>349</v>
      </c>
      <c r="U32">
        <v>106</v>
      </c>
      <c r="V32">
        <v>5634</v>
      </c>
      <c r="W32">
        <v>1.3099476895667099</v>
      </c>
      <c r="X32">
        <v>0.99945294363975801</v>
      </c>
      <c r="Y32">
        <v>0.73341258406681997</v>
      </c>
      <c r="Z32">
        <v>0.73341258406681997</v>
      </c>
    </row>
    <row r="33" spans="1:26" x14ac:dyDescent="0.3">
      <c r="A33" t="s">
        <v>234</v>
      </c>
      <c r="B33" t="s">
        <v>274</v>
      </c>
      <c r="C33">
        <v>3</v>
      </c>
      <c r="D33">
        <v>1.8181818181818099</v>
      </c>
      <c r="E33">
        <v>4.9594460071575502E-2</v>
      </c>
      <c r="F33" t="s">
        <v>275</v>
      </c>
      <c r="G33">
        <v>142</v>
      </c>
      <c r="H33">
        <v>49</v>
      </c>
      <c r="I33">
        <v>8.3459327392929001</v>
      </c>
      <c r="J33">
        <v>1</v>
      </c>
      <c r="K33">
        <v>1</v>
      </c>
      <c r="L33">
        <v>0.99901768172887995</v>
      </c>
    </row>
    <row r="34" spans="1:26" x14ac:dyDescent="0.3">
      <c r="A34" t="s">
        <v>234</v>
      </c>
      <c r="B34" t="s">
        <v>276</v>
      </c>
      <c r="C34">
        <v>2</v>
      </c>
      <c r="D34">
        <v>1.2121212121212099</v>
      </c>
      <c r="E34">
        <v>4.9896053510273798E-2</v>
      </c>
      <c r="F34" t="s">
        <v>277</v>
      </c>
      <c r="G34">
        <v>142</v>
      </c>
      <c r="H34">
        <v>7</v>
      </c>
      <c r="I34">
        <v>38.947686116700197</v>
      </c>
      <c r="J34">
        <v>1</v>
      </c>
      <c r="K34">
        <v>1</v>
      </c>
      <c r="L34">
        <v>0.99901768172887995</v>
      </c>
      <c r="O34" s="2" t="s">
        <v>160</v>
      </c>
    </row>
    <row r="35" spans="1:26" x14ac:dyDescent="0.3">
      <c r="O35" t="s">
        <v>176</v>
      </c>
      <c r="P35" t="s">
        <v>20</v>
      </c>
      <c r="Q35" t="s">
        <v>21</v>
      </c>
      <c r="R35" t="s">
        <v>177</v>
      </c>
      <c r="S35" t="s">
        <v>22</v>
      </c>
      <c r="T35" t="s">
        <v>23</v>
      </c>
      <c r="U35" t="s">
        <v>178</v>
      </c>
      <c r="V35" t="s">
        <v>179</v>
      </c>
      <c r="W35" t="s">
        <v>181</v>
      </c>
      <c r="X35" t="s">
        <v>182</v>
      </c>
      <c r="Y35" t="s">
        <v>183</v>
      </c>
      <c r="Z35" t="s">
        <v>184</v>
      </c>
    </row>
    <row r="36" spans="1:26" x14ac:dyDescent="0.3">
      <c r="A36" s="2" t="s">
        <v>162</v>
      </c>
      <c r="O36" t="s">
        <v>304</v>
      </c>
      <c r="P36" t="s">
        <v>308</v>
      </c>
      <c r="Q36">
        <v>5</v>
      </c>
      <c r="R36">
        <v>4.46428571428571</v>
      </c>
      <c r="S36" s="1">
        <v>2.2131850626700899E-6</v>
      </c>
      <c r="T36" t="s">
        <v>350</v>
      </c>
      <c r="U36">
        <v>102</v>
      </c>
      <c r="V36">
        <v>18</v>
      </c>
      <c r="W36">
        <v>51.505991285402999</v>
      </c>
      <c r="X36" s="1">
        <v>6.3719490843205896E-4</v>
      </c>
      <c r="Y36" s="1">
        <v>6.3739729804898702E-4</v>
      </c>
      <c r="Z36" s="1">
        <v>6.15265447422286E-4</v>
      </c>
    </row>
    <row r="37" spans="1:26" x14ac:dyDescent="0.3">
      <c r="A37" t="s">
        <v>176</v>
      </c>
      <c r="B37" t="s">
        <v>20</v>
      </c>
      <c r="C37" t="s">
        <v>21</v>
      </c>
      <c r="D37" t="s">
        <v>177</v>
      </c>
      <c r="E37" t="s">
        <v>22</v>
      </c>
      <c r="F37" t="s">
        <v>23</v>
      </c>
      <c r="G37" t="s">
        <v>178</v>
      </c>
      <c r="H37" t="s">
        <v>179</v>
      </c>
      <c r="I37" t="s">
        <v>181</v>
      </c>
      <c r="J37" t="s">
        <v>182</v>
      </c>
      <c r="K37" t="s">
        <v>183</v>
      </c>
      <c r="L37" t="s">
        <v>184</v>
      </c>
      <c r="O37" t="s">
        <v>304</v>
      </c>
      <c r="P37" t="s">
        <v>50</v>
      </c>
      <c r="Q37">
        <v>9</v>
      </c>
      <c r="R37">
        <v>8.0357142857142794</v>
      </c>
      <c r="S37" s="1">
        <v>2.5983045123552601E-5</v>
      </c>
      <c r="T37" t="s">
        <v>351</v>
      </c>
      <c r="U37">
        <v>102</v>
      </c>
      <c r="V37">
        <v>223</v>
      </c>
      <c r="W37">
        <v>7.4833816934845601</v>
      </c>
      <c r="X37">
        <v>7.45528467786027E-3</v>
      </c>
      <c r="Y37">
        <v>3.0145991127011398E-3</v>
      </c>
      <c r="Z37">
        <v>2.9099255323990201E-3</v>
      </c>
    </row>
    <row r="38" spans="1:26" x14ac:dyDescent="0.3">
      <c r="A38" t="s">
        <v>278</v>
      </c>
      <c r="B38" t="s">
        <v>73</v>
      </c>
      <c r="C38">
        <v>38</v>
      </c>
      <c r="D38">
        <v>23.030303030302999</v>
      </c>
      <c r="E38" s="1">
        <v>6.1434172773723E-7</v>
      </c>
      <c r="F38" t="s">
        <v>279</v>
      </c>
      <c r="G38">
        <v>148</v>
      </c>
      <c r="H38">
        <v>2219</v>
      </c>
      <c r="I38">
        <v>2.3820871344530601</v>
      </c>
      <c r="J38" s="1">
        <v>1.08118332081685E-4</v>
      </c>
      <c r="K38" s="1">
        <v>1.0812414408175201E-4</v>
      </c>
      <c r="L38" s="1">
        <v>1.0628111889854E-4</v>
      </c>
      <c r="O38" t="s">
        <v>304</v>
      </c>
      <c r="P38" t="s">
        <v>66</v>
      </c>
      <c r="Q38">
        <v>4</v>
      </c>
      <c r="R38">
        <v>3.5714285714285698</v>
      </c>
      <c r="S38" s="1">
        <v>3.14020740906369E-5</v>
      </c>
      <c r="T38" t="s">
        <v>352</v>
      </c>
      <c r="U38">
        <v>102</v>
      </c>
      <c r="V38">
        <v>12</v>
      </c>
      <c r="W38">
        <v>61.807189542483599</v>
      </c>
      <c r="X38">
        <v>9.0031659287094206E-3</v>
      </c>
      <c r="Y38">
        <v>3.0145991127011398E-3</v>
      </c>
      <c r="Z38">
        <v>2.9099255323990201E-3</v>
      </c>
    </row>
    <row r="39" spans="1:26" x14ac:dyDescent="0.3">
      <c r="A39" t="s">
        <v>278</v>
      </c>
      <c r="B39" t="s">
        <v>77</v>
      </c>
      <c r="C39">
        <v>64</v>
      </c>
      <c r="D39">
        <v>38.787878787878697</v>
      </c>
      <c r="E39" s="1">
        <v>5.6556936793559101E-6</v>
      </c>
      <c r="F39" t="s">
        <v>280</v>
      </c>
      <c r="G39">
        <v>148</v>
      </c>
      <c r="H39">
        <v>5334</v>
      </c>
      <c r="I39">
        <v>1.66900759026743</v>
      </c>
      <c r="J39" s="1">
        <v>9.9490965130588594E-4</v>
      </c>
      <c r="K39" s="1">
        <v>4.9770104378331998E-4</v>
      </c>
      <c r="L39" s="1">
        <v>4.8921750326428595E-4</v>
      </c>
      <c r="O39" t="s">
        <v>304</v>
      </c>
      <c r="P39" t="s">
        <v>55</v>
      </c>
      <c r="Q39">
        <v>4</v>
      </c>
      <c r="R39">
        <v>3.5714285714285698</v>
      </c>
      <c r="S39" s="1">
        <v>6.4192491678956594E-5</v>
      </c>
      <c r="T39" t="s">
        <v>56</v>
      </c>
      <c r="U39">
        <v>102</v>
      </c>
      <c r="V39">
        <v>15</v>
      </c>
      <c r="W39">
        <v>49.445751633986902</v>
      </c>
      <c r="X39">
        <v>1.8318175734941902E-2</v>
      </c>
      <c r="Y39">
        <v>4.6218594008848798E-3</v>
      </c>
      <c r="Z39">
        <v>4.4613781716874804E-3</v>
      </c>
    </row>
    <row r="40" spans="1:26" x14ac:dyDescent="0.3">
      <c r="A40" t="s">
        <v>278</v>
      </c>
      <c r="B40" t="s">
        <v>74</v>
      </c>
      <c r="C40">
        <v>31</v>
      </c>
      <c r="D40">
        <v>18.7878787878787</v>
      </c>
      <c r="E40" s="1">
        <v>4.1244929799635302E-5</v>
      </c>
      <c r="F40" t="s">
        <v>281</v>
      </c>
      <c r="G40">
        <v>148</v>
      </c>
      <c r="H40">
        <v>1946</v>
      </c>
      <c r="I40">
        <v>2.2159002527707501</v>
      </c>
      <c r="J40">
        <v>7.2329725819967302E-3</v>
      </c>
      <c r="K40">
        <v>2.4197025482452701E-3</v>
      </c>
      <c r="L40">
        <v>2.3784576184456298E-3</v>
      </c>
      <c r="O40" t="s">
        <v>304</v>
      </c>
      <c r="P40" t="s">
        <v>57</v>
      </c>
      <c r="Q40">
        <v>4</v>
      </c>
      <c r="R40">
        <v>3.5714285714285698</v>
      </c>
      <c r="S40" s="1">
        <v>1.346019760526E-4</v>
      </c>
      <c r="T40" t="s">
        <v>56</v>
      </c>
      <c r="U40">
        <v>102</v>
      </c>
      <c r="V40">
        <v>19</v>
      </c>
      <c r="W40">
        <v>39.036119711042303</v>
      </c>
      <c r="X40">
        <v>3.8026117915152903E-2</v>
      </c>
      <c r="Y40">
        <v>7.7530738206297804E-3</v>
      </c>
      <c r="Z40">
        <v>7.4838698685245801E-3</v>
      </c>
    </row>
    <row r="41" spans="1:26" x14ac:dyDescent="0.3">
      <c r="A41" t="s">
        <v>278</v>
      </c>
      <c r="B41" t="s">
        <v>76</v>
      </c>
      <c r="C41">
        <v>12</v>
      </c>
      <c r="D41">
        <v>7.2727272727272698</v>
      </c>
      <c r="E41" s="1">
        <v>8.8115198491834005E-5</v>
      </c>
      <c r="F41" t="s">
        <v>282</v>
      </c>
      <c r="G41">
        <v>148</v>
      </c>
      <c r="H41">
        <v>378</v>
      </c>
      <c r="I41">
        <v>4.4159159159159103</v>
      </c>
      <c r="J41">
        <v>1.53893136587959E-2</v>
      </c>
      <c r="K41">
        <v>3.8770687336406998E-3</v>
      </c>
      <c r="L41">
        <v>3.8109823347718202E-3</v>
      </c>
      <c r="O41" t="s">
        <v>304</v>
      </c>
      <c r="P41" t="s">
        <v>317</v>
      </c>
      <c r="Q41">
        <v>3</v>
      </c>
      <c r="R41">
        <v>2.6785714285714199</v>
      </c>
      <c r="S41" s="1">
        <v>1.6824363476592599E-4</v>
      </c>
      <c r="T41" t="s">
        <v>353</v>
      </c>
      <c r="U41">
        <v>102</v>
      </c>
      <c r="V41">
        <v>4</v>
      </c>
      <c r="W41">
        <v>139.066176470588</v>
      </c>
      <c r="X41">
        <v>4.7302880058246399E-2</v>
      </c>
      <c r="Y41">
        <v>8.0756944687644903E-3</v>
      </c>
      <c r="Z41">
        <v>7.7952884108212703E-3</v>
      </c>
    </row>
    <row r="42" spans="1:26" x14ac:dyDescent="0.3">
      <c r="A42" t="s">
        <v>278</v>
      </c>
      <c r="B42" t="s">
        <v>75</v>
      </c>
      <c r="C42">
        <v>9</v>
      </c>
      <c r="D42">
        <v>5.4545454545454497</v>
      </c>
      <c r="E42" s="1">
        <v>3.8628925633194498E-4</v>
      </c>
      <c r="F42" t="s">
        <v>283</v>
      </c>
      <c r="G42">
        <v>148</v>
      </c>
      <c r="H42">
        <v>245</v>
      </c>
      <c r="I42">
        <v>5.1098455598455601</v>
      </c>
      <c r="J42">
        <v>6.5739567346521505E-2</v>
      </c>
      <c r="K42">
        <v>1.35973818228844E-2</v>
      </c>
      <c r="L42">
        <v>1.33656082690853E-2</v>
      </c>
      <c r="O42" t="s">
        <v>304</v>
      </c>
      <c r="P42" t="s">
        <v>354</v>
      </c>
      <c r="Q42">
        <v>3</v>
      </c>
      <c r="R42">
        <v>2.6785714285714199</v>
      </c>
      <c r="S42" s="1">
        <v>5.8271619043414702E-4</v>
      </c>
      <c r="T42" t="s">
        <v>355</v>
      </c>
      <c r="U42">
        <v>102</v>
      </c>
      <c r="V42">
        <v>7</v>
      </c>
      <c r="W42">
        <v>79.466386554621806</v>
      </c>
      <c r="X42">
        <v>0.154537258317786</v>
      </c>
      <c r="Y42">
        <v>2.3974608977862001E-2</v>
      </c>
      <c r="Z42">
        <v>2.3142157277241799E-2</v>
      </c>
    </row>
    <row r="43" spans="1:26" x14ac:dyDescent="0.3">
      <c r="A43" t="s">
        <v>278</v>
      </c>
      <c r="B43" t="s">
        <v>284</v>
      </c>
      <c r="C43">
        <v>4</v>
      </c>
      <c r="D43">
        <v>2.4242424242424199</v>
      </c>
      <c r="E43">
        <v>9.4888289005095501E-3</v>
      </c>
      <c r="F43" t="s">
        <v>285</v>
      </c>
      <c r="G43">
        <v>148</v>
      </c>
      <c r="H43">
        <v>61</v>
      </c>
      <c r="I43">
        <v>9.1214000886131998</v>
      </c>
      <c r="J43">
        <v>0.81325434113134798</v>
      </c>
      <c r="K43">
        <v>0.27827977007348198</v>
      </c>
      <c r="L43">
        <v>0.27353636490177402</v>
      </c>
      <c r="O43" t="s">
        <v>304</v>
      </c>
      <c r="P43" t="s">
        <v>54</v>
      </c>
      <c r="Q43">
        <v>3</v>
      </c>
      <c r="R43">
        <v>2.6785714285714199</v>
      </c>
      <c r="S43" s="1">
        <v>7.7424873197527104E-4</v>
      </c>
      <c r="T43" t="s">
        <v>356</v>
      </c>
      <c r="U43">
        <v>102</v>
      </c>
      <c r="V43">
        <v>8</v>
      </c>
      <c r="W43">
        <v>69.533088235294102</v>
      </c>
      <c r="X43">
        <v>0.199941158216522</v>
      </c>
      <c r="Y43">
        <v>2.4775959423208701E-2</v>
      </c>
      <c r="Z43">
        <v>2.39156830543472E-2</v>
      </c>
    </row>
    <row r="44" spans="1:26" x14ac:dyDescent="0.3">
      <c r="A44" t="s">
        <v>278</v>
      </c>
      <c r="B44" t="s">
        <v>286</v>
      </c>
      <c r="C44">
        <v>52</v>
      </c>
      <c r="D44">
        <v>31.515151515151501</v>
      </c>
      <c r="E44">
        <v>1.37684340786413E-2</v>
      </c>
      <c r="F44" t="s">
        <v>287</v>
      </c>
      <c r="G44">
        <v>148</v>
      </c>
      <c r="H44">
        <v>5395</v>
      </c>
      <c r="I44">
        <v>1.3407359166395301</v>
      </c>
      <c r="J44">
        <v>0.91284623108763796</v>
      </c>
      <c r="K44">
        <v>0.27827977007348198</v>
      </c>
      <c r="L44">
        <v>0.27353636490177402</v>
      </c>
      <c r="O44" t="s">
        <v>304</v>
      </c>
      <c r="P44" t="s">
        <v>65</v>
      </c>
      <c r="Q44">
        <v>3</v>
      </c>
      <c r="R44">
        <v>2.6785714285714199</v>
      </c>
      <c r="S44" s="1">
        <v>7.7424873197527104E-4</v>
      </c>
      <c r="T44" t="s">
        <v>357</v>
      </c>
      <c r="U44">
        <v>102</v>
      </c>
      <c r="V44">
        <v>8</v>
      </c>
      <c r="W44">
        <v>69.533088235294102</v>
      </c>
      <c r="X44">
        <v>0.199941158216522</v>
      </c>
      <c r="Y44">
        <v>2.4775959423208701E-2</v>
      </c>
      <c r="Z44">
        <v>2.39156830543472E-2</v>
      </c>
    </row>
    <row r="45" spans="1:26" x14ac:dyDescent="0.3">
      <c r="A45" t="s">
        <v>278</v>
      </c>
      <c r="B45" t="s">
        <v>288</v>
      </c>
      <c r="C45">
        <v>19</v>
      </c>
      <c r="D45">
        <v>11.5151515151515</v>
      </c>
      <c r="E45">
        <v>1.41913489995812E-2</v>
      </c>
      <c r="F45" t="s">
        <v>289</v>
      </c>
      <c r="G45">
        <v>148</v>
      </c>
      <c r="H45">
        <v>1438</v>
      </c>
      <c r="I45">
        <v>1.8379177160470599</v>
      </c>
      <c r="J45">
        <v>0.91918313482317804</v>
      </c>
      <c r="K45">
        <v>0.27827977007348198</v>
      </c>
      <c r="L45">
        <v>0.27353636490177402</v>
      </c>
      <c r="O45" t="s">
        <v>304</v>
      </c>
      <c r="P45" t="s">
        <v>358</v>
      </c>
      <c r="Q45">
        <v>3</v>
      </c>
      <c r="R45">
        <v>2.6785714285714199</v>
      </c>
      <c r="S45">
        <v>2.1195790613597501E-3</v>
      </c>
      <c r="T45" t="s">
        <v>359</v>
      </c>
      <c r="U45">
        <v>102</v>
      </c>
      <c r="V45">
        <v>13</v>
      </c>
      <c r="W45">
        <v>42.789592760180902</v>
      </c>
      <c r="X45">
        <v>0.457239227215408</v>
      </c>
      <c r="Y45">
        <v>6.10438769671608E-2</v>
      </c>
      <c r="Z45">
        <v>5.8924297905800997E-2</v>
      </c>
    </row>
    <row r="46" spans="1:26" x14ac:dyDescent="0.3">
      <c r="A46" t="s">
        <v>278</v>
      </c>
      <c r="B46" t="s">
        <v>290</v>
      </c>
      <c r="C46">
        <v>2</v>
      </c>
      <c r="D46">
        <v>1.2121212121212099</v>
      </c>
      <c r="E46">
        <v>1.42302155151212E-2</v>
      </c>
      <c r="F46" t="s">
        <v>291</v>
      </c>
      <c r="G46">
        <v>148</v>
      </c>
      <c r="H46">
        <v>2</v>
      </c>
      <c r="I46">
        <v>139.10135135135101</v>
      </c>
      <c r="J46">
        <v>0.91974199127993195</v>
      </c>
      <c r="K46">
        <v>0.27827977007348198</v>
      </c>
      <c r="L46">
        <v>0.27353636490177402</v>
      </c>
      <c r="O46" t="s">
        <v>304</v>
      </c>
      <c r="P46" t="s">
        <v>307</v>
      </c>
      <c r="Q46">
        <v>3</v>
      </c>
      <c r="R46">
        <v>2.6785714285714199</v>
      </c>
      <c r="S46">
        <v>2.46424992306544E-3</v>
      </c>
      <c r="T46" t="s">
        <v>353</v>
      </c>
      <c r="U46">
        <v>102</v>
      </c>
      <c r="V46">
        <v>14</v>
      </c>
      <c r="W46">
        <v>39.733193277310903</v>
      </c>
      <c r="X46">
        <v>0.50864080522320798</v>
      </c>
      <c r="Y46">
        <v>6.4518543440258994E-2</v>
      </c>
      <c r="Z46">
        <v>6.2278316237472202E-2</v>
      </c>
    </row>
    <row r="47" spans="1:26" x14ac:dyDescent="0.3">
      <c r="A47" t="s">
        <v>278</v>
      </c>
      <c r="B47" t="s">
        <v>141</v>
      </c>
      <c r="C47">
        <v>11</v>
      </c>
      <c r="D47">
        <v>6.6666666666666599</v>
      </c>
      <c r="E47">
        <v>1.6217586848454101E-2</v>
      </c>
      <c r="F47" t="s">
        <v>292</v>
      </c>
      <c r="G47">
        <v>148</v>
      </c>
      <c r="H47">
        <v>637</v>
      </c>
      <c r="I47">
        <v>2.4020641520641499</v>
      </c>
      <c r="J47">
        <v>0.94373561268163098</v>
      </c>
      <c r="K47">
        <v>0.28542952853279302</v>
      </c>
      <c r="L47">
        <v>0.280564252478257</v>
      </c>
      <c r="O47" t="s">
        <v>304</v>
      </c>
      <c r="P47" t="s">
        <v>53</v>
      </c>
      <c r="Q47">
        <v>3</v>
      </c>
      <c r="R47">
        <v>2.6785714285714199</v>
      </c>
      <c r="S47">
        <v>2.8334895278912002E-3</v>
      </c>
      <c r="T47" t="s">
        <v>360</v>
      </c>
      <c r="U47">
        <v>102</v>
      </c>
      <c r="V47">
        <v>15</v>
      </c>
      <c r="W47">
        <v>37.084313725490098</v>
      </c>
      <c r="X47">
        <v>0.55833486628029505</v>
      </c>
      <c r="Y47">
        <v>6.8003748669388797E-2</v>
      </c>
      <c r="Z47">
        <v>6.5642507396146105E-2</v>
      </c>
    </row>
    <row r="48" spans="1:26" x14ac:dyDescent="0.3">
      <c r="A48" t="s">
        <v>278</v>
      </c>
      <c r="B48" t="s">
        <v>78</v>
      </c>
      <c r="C48">
        <v>3</v>
      </c>
      <c r="D48">
        <v>1.8181818181818099</v>
      </c>
      <c r="E48">
        <v>1.9328078357440801E-2</v>
      </c>
      <c r="F48" t="s">
        <v>79</v>
      </c>
      <c r="G48">
        <v>148</v>
      </c>
      <c r="H48">
        <v>30</v>
      </c>
      <c r="I48">
        <v>13.9101351351351</v>
      </c>
      <c r="J48">
        <v>0.96777607839829405</v>
      </c>
      <c r="K48">
        <v>0.30333726842023401</v>
      </c>
      <c r="L48">
        <v>0.298166746799434</v>
      </c>
      <c r="O48" t="s">
        <v>304</v>
      </c>
      <c r="P48" t="s">
        <v>52</v>
      </c>
      <c r="Q48">
        <v>6</v>
      </c>
      <c r="R48">
        <v>5.3571428571428497</v>
      </c>
      <c r="S48">
        <v>4.5767881879220903E-3</v>
      </c>
      <c r="T48" t="s">
        <v>361</v>
      </c>
      <c r="U48">
        <v>102</v>
      </c>
      <c r="V48">
        <v>202</v>
      </c>
      <c r="W48">
        <v>5.5075713453698301</v>
      </c>
      <c r="X48">
        <v>0.73316921883708597</v>
      </c>
      <c r="Y48">
        <v>0.101393461393966</v>
      </c>
      <c r="Z48">
        <v>9.7872855095564704E-2</v>
      </c>
    </row>
    <row r="49" spans="1:26" x14ac:dyDescent="0.3">
      <c r="A49" t="s">
        <v>278</v>
      </c>
      <c r="B49" t="s">
        <v>293</v>
      </c>
      <c r="C49">
        <v>38</v>
      </c>
      <c r="D49">
        <v>23.030303030302999</v>
      </c>
      <c r="E49">
        <v>2.0682086483197699E-2</v>
      </c>
      <c r="F49" t="s">
        <v>294</v>
      </c>
      <c r="G49">
        <v>148</v>
      </c>
      <c r="H49">
        <v>3739</v>
      </c>
      <c r="I49">
        <v>1.4137072349161099</v>
      </c>
      <c r="J49">
        <v>0.97473199483208905</v>
      </c>
      <c r="K49">
        <v>0.30333726842023401</v>
      </c>
      <c r="L49">
        <v>0.298166746799434</v>
      </c>
      <c r="O49" t="s">
        <v>304</v>
      </c>
      <c r="P49" t="s">
        <v>305</v>
      </c>
      <c r="Q49">
        <v>18</v>
      </c>
      <c r="R49">
        <v>16.071428571428498</v>
      </c>
      <c r="S49">
        <v>8.2871254379287499E-3</v>
      </c>
      <c r="T49" t="s">
        <v>362</v>
      </c>
      <c r="U49">
        <v>102</v>
      </c>
      <c r="V49">
        <v>1698</v>
      </c>
      <c r="W49">
        <v>1.9655996674288001</v>
      </c>
      <c r="X49">
        <v>0.90897640433038596</v>
      </c>
      <c r="Y49">
        <v>0.17047800900881999</v>
      </c>
      <c r="Z49">
        <v>0.16455863369601301</v>
      </c>
    </row>
    <row r="50" spans="1:26" x14ac:dyDescent="0.3">
      <c r="A50" t="s">
        <v>278</v>
      </c>
      <c r="B50" t="s">
        <v>295</v>
      </c>
      <c r="C50">
        <v>15</v>
      </c>
      <c r="D50">
        <v>9.0909090909090899</v>
      </c>
      <c r="E50">
        <v>2.7324067399542198E-2</v>
      </c>
      <c r="F50" t="s">
        <v>296</v>
      </c>
      <c r="G50">
        <v>148</v>
      </c>
      <c r="H50">
        <v>1108</v>
      </c>
      <c r="I50">
        <v>1.88314103815006</v>
      </c>
      <c r="J50">
        <v>0.99237222404882797</v>
      </c>
      <c r="K50">
        <v>0.34413275908658703</v>
      </c>
      <c r="L50">
        <v>0.33826685978397403</v>
      </c>
      <c r="O50" t="s">
        <v>304</v>
      </c>
      <c r="P50" t="s">
        <v>60</v>
      </c>
      <c r="Q50">
        <v>2</v>
      </c>
      <c r="R50">
        <v>1.78571428571428</v>
      </c>
      <c r="S50">
        <v>1.06522470020609E-2</v>
      </c>
      <c r="T50" t="s">
        <v>363</v>
      </c>
      <c r="U50">
        <v>102</v>
      </c>
      <c r="V50">
        <v>2</v>
      </c>
      <c r="W50">
        <v>185.42156862745</v>
      </c>
      <c r="X50">
        <v>0.95423811963732597</v>
      </c>
      <c r="Y50">
        <v>0.20452314243957001</v>
      </c>
      <c r="Z50">
        <v>0.19742164443819599</v>
      </c>
    </row>
    <row r="51" spans="1:26" x14ac:dyDescent="0.3">
      <c r="A51" t="s">
        <v>278</v>
      </c>
      <c r="B51" t="s">
        <v>144</v>
      </c>
      <c r="C51">
        <v>24</v>
      </c>
      <c r="D51">
        <v>14.545454545454501</v>
      </c>
      <c r="E51">
        <v>2.73741967455239E-2</v>
      </c>
      <c r="F51" t="s">
        <v>297</v>
      </c>
      <c r="G51">
        <v>148</v>
      </c>
      <c r="H51">
        <v>2119</v>
      </c>
      <c r="I51">
        <v>1.57547542823616</v>
      </c>
      <c r="J51">
        <v>0.99244110155843102</v>
      </c>
      <c r="K51">
        <v>0.34413275908658703</v>
      </c>
      <c r="L51">
        <v>0.33826685978397403</v>
      </c>
      <c r="O51" t="s">
        <v>304</v>
      </c>
      <c r="P51" t="s">
        <v>315</v>
      </c>
      <c r="Q51">
        <v>3</v>
      </c>
      <c r="R51">
        <v>2.6785714285714199</v>
      </c>
      <c r="S51">
        <v>1.49815852598839E-2</v>
      </c>
      <c r="T51" t="s">
        <v>364</v>
      </c>
      <c r="U51">
        <v>102</v>
      </c>
      <c r="V51">
        <v>35</v>
      </c>
      <c r="W51">
        <v>15.893277310924301</v>
      </c>
      <c r="X51">
        <v>0.98705885529554804</v>
      </c>
      <c r="Y51">
        <v>0.24155867132949399</v>
      </c>
      <c r="Z51">
        <v>0.233171217463887</v>
      </c>
    </row>
    <row r="52" spans="1:26" x14ac:dyDescent="0.3">
      <c r="A52" t="s">
        <v>278</v>
      </c>
      <c r="B52" t="s">
        <v>80</v>
      </c>
      <c r="C52">
        <v>4</v>
      </c>
      <c r="D52">
        <v>2.4242424242424199</v>
      </c>
      <c r="E52">
        <v>3.06517222707871E-2</v>
      </c>
      <c r="F52" t="s">
        <v>298</v>
      </c>
      <c r="G52">
        <v>148</v>
      </c>
      <c r="H52">
        <v>95</v>
      </c>
      <c r="I52">
        <v>5.8568990042674196</v>
      </c>
      <c r="J52">
        <v>0.99582696169836205</v>
      </c>
      <c r="K52">
        <v>0.35964687464390199</v>
      </c>
      <c r="L52">
        <v>0.35351653018974499</v>
      </c>
      <c r="O52" t="s">
        <v>304</v>
      </c>
      <c r="P52" t="s">
        <v>312</v>
      </c>
      <c r="Q52">
        <v>2</v>
      </c>
      <c r="R52">
        <v>1.78571428571428</v>
      </c>
      <c r="S52">
        <v>1.5936162344654101E-2</v>
      </c>
      <c r="T52" t="s">
        <v>313</v>
      </c>
      <c r="U52">
        <v>102</v>
      </c>
      <c r="V52">
        <v>3</v>
      </c>
      <c r="W52">
        <v>123.614379084967</v>
      </c>
      <c r="X52">
        <v>0.99021180694589395</v>
      </c>
      <c r="Y52">
        <v>0.24155867132949399</v>
      </c>
      <c r="Z52">
        <v>0.233171217463887</v>
      </c>
    </row>
    <row r="53" spans="1:26" x14ac:dyDescent="0.3">
      <c r="A53" t="s">
        <v>278</v>
      </c>
      <c r="B53" t="s">
        <v>299</v>
      </c>
      <c r="C53">
        <v>4</v>
      </c>
      <c r="D53">
        <v>2.4242424242424199</v>
      </c>
      <c r="E53">
        <v>3.4033129741427498E-2</v>
      </c>
      <c r="F53" t="s">
        <v>300</v>
      </c>
      <c r="G53">
        <v>148</v>
      </c>
      <c r="H53">
        <v>99</v>
      </c>
      <c r="I53">
        <v>5.6202566202566198</v>
      </c>
      <c r="J53">
        <v>0.99774392893074004</v>
      </c>
      <c r="K53">
        <v>0.37436442715570201</v>
      </c>
      <c r="L53">
        <v>0.36798321532918399</v>
      </c>
      <c r="O53" t="s">
        <v>304</v>
      </c>
      <c r="P53" t="s">
        <v>62</v>
      </c>
      <c r="Q53">
        <v>2</v>
      </c>
      <c r="R53">
        <v>1.78571428571428</v>
      </c>
      <c r="S53">
        <v>1.5936162344654101E-2</v>
      </c>
      <c r="T53" t="s">
        <v>63</v>
      </c>
      <c r="U53">
        <v>102</v>
      </c>
      <c r="V53">
        <v>3</v>
      </c>
      <c r="W53">
        <v>123.614379084967</v>
      </c>
      <c r="X53">
        <v>0.99021180694589395</v>
      </c>
      <c r="Y53">
        <v>0.24155867132949399</v>
      </c>
      <c r="Z53">
        <v>0.233171217463887</v>
      </c>
    </row>
    <row r="54" spans="1:26" x14ac:dyDescent="0.3">
      <c r="A54" t="s">
        <v>278</v>
      </c>
      <c r="B54" t="s">
        <v>142</v>
      </c>
      <c r="C54">
        <v>6</v>
      </c>
      <c r="D54">
        <v>3.63636363636363</v>
      </c>
      <c r="E54">
        <v>3.8458142489400798E-2</v>
      </c>
      <c r="F54" t="s">
        <v>301</v>
      </c>
      <c r="G54">
        <v>148</v>
      </c>
      <c r="H54">
        <v>259</v>
      </c>
      <c r="I54">
        <v>3.22242512783053</v>
      </c>
      <c r="J54">
        <v>0.998994453312126</v>
      </c>
      <c r="K54">
        <v>0.38075086976012501</v>
      </c>
      <c r="L54">
        <v>0.37426079811648699</v>
      </c>
      <c r="O54" t="s">
        <v>304</v>
      </c>
      <c r="P54" t="s">
        <v>64</v>
      </c>
      <c r="Q54">
        <v>2</v>
      </c>
      <c r="R54">
        <v>1.78571428571428</v>
      </c>
      <c r="S54">
        <v>1.5936162344654101E-2</v>
      </c>
      <c r="T54" t="s">
        <v>365</v>
      </c>
      <c r="U54">
        <v>102</v>
      </c>
      <c r="V54">
        <v>3</v>
      </c>
      <c r="W54">
        <v>123.614379084967</v>
      </c>
      <c r="X54">
        <v>0.99021180694589395</v>
      </c>
      <c r="Y54">
        <v>0.24155867132949399</v>
      </c>
      <c r="Z54">
        <v>0.233171217463887</v>
      </c>
    </row>
    <row r="55" spans="1:26" x14ac:dyDescent="0.3">
      <c r="A55" t="s">
        <v>278</v>
      </c>
      <c r="B55" t="s">
        <v>302</v>
      </c>
      <c r="C55">
        <v>5</v>
      </c>
      <c r="D55">
        <v>3.0303030303030298</v>
      </c>
      <c r="E55">
        <v>3.8940429861831001E-2</v>
      </c>
      <c r="F55" t="s">
        <v>303</v>
      </c>
      <c r="G55">
        <v>148</v>
      </c>
      <c r="H55">
        <v>178</v>
      </c>
      <c r="I55">
        <v>3.90734133009413</v>
      </c>
      <c r="J55">
        <v>0.99907943563208401</v>
      </c>
      <c r="K55">
        <v>0.38075086976012501</v>
      </c>
      <c r="L55">
        <v>0.37426079811648699</v>
      </c>
      <c r="O55" t="s">
        <v>304</v>
      </c>
      <c r="P55" t="s">
        <v>59</v>
      </c>
      <c r="Q55">
        <v>2</v>
      </c>
      <c r="R55">
        <v>1.78571428571428</v>
      </c>
      <c r="S55">
        <v>2.6420312007457598E-2</v>
      </c>
      <c r="T55" t="s">
        <v>72</v>
      </c>
      <c r="U55">
        <v>102</v>
      </c>
      <c r="V55">
        <v>5</v>
      </c>
      <c r="W55">
        <v>74.168627450980395</v>
      </c>
      <c r="X55">
        <v>0.99955229359648901</v>
      </c>
      <c r="Y55">
        <v>0.36233570753084698</v>
      </c>
      <c r="Z55">
        <v>0.34975460657491497</v>
      </c>
    </row>
    <row r="56" spans="1:26" x14ac:dyDescent="0.3">
      <c r="O56" t="s">
        <v>304</v>
      </c>
      <c r="P56" t="s">
        <v>70</v>
      </c>
      <c r="Q56">
        <v>2</v>
      </c>
      <c r="R56">
        <v>1.78571428571428</v>
      </c>
      <c r="S56">
        <v>2.6420312007457598E-2</v>
      </c>
      <c r="T56" t="s">
        <v>71</v>
      </c>
      <c r="U56">
        <v>102</v>
      </c>
      <c r="V56">
        <v>5</v>
      </c>
      <c r="W56">
        <v>74.168627450980395</v>
      </c>
      <c r="X56">
        <v>0.99955229359648901</v>
      </c>
      <c r="Y56">
        <v>0.36233570753084698</v>
      </c>
      <c r="Z56">
        <v>0.34975460657491497</v>
      </c>
    </row>
    <row r="57" spans="1:26" x14ac:dyDescent="0.3">
      <c r="A57" s="2" t="s">
        <v>161</v>
      </c>
      <c r="O57" t="s">
        <v>304</v>
      </c>
      <c r="P57" t="s">
        <v>366</v>
      </c>
      <c r="Q57">
        <v>2</v>
      </c>
      <c r="R57">
        <v>1.78571428571428</v>
      </c>
      <c r="S57">
        <v>4.7057957056040101E-2</v>
      </c>
      <c r="T57" t="s">
        <v>367</v>
      </c>
      <c r="U57">
        <v>102</v>
      </c>
      <c r="V57">
        <v>9</v>
      </c>
      <c r="W57">
        <v>41.204793028322399</v>
      </c>
      <c r="X57">
        <v>0.99999906427429697</v>
      </c>
      <c r="Y57">
        <v>0.61603143782452596</v>
      </c>
      <c r="Z57">
        <v>0.59464145734450702</v>
      </c>
    </row>
    <row r="58" spans="1:26" x14ac:dyDescent="0.3">
      <c r="A58" t="s">
        <v>176</v>
      </c>
      <c r="B58" t="s">
        <v>20</v>
      </c>
      <c r="C58" t="s">
        <v>21</v>
      </c>
      <c r="D58" t="s">
        <v>177</v>
      </c>
      <c r="E58" t="s">
        <v>22</v>
      </c>
      <c r="F58" t="s">
        <v>23</v>
      </c>
      <c r="G58" t="s">
        <v>178</v>
      </c>
      <c r="H58" t="s">
        <v>179</v>
      </c>
      <c r="I58" t="s">
        <v>181</v>
      </c>
      <c r="J58" t="s">
        <v>182</v>
      </c>
      <c r="K58" t="s">
        <v>183</v>
      </c>
      <c r="L58" t="s">
        <v>184</v>
      </c>
    </row>
    <row r="59" spans="1:26" x14ac:dyDescent="0.3">
      <c r="A59" t="s">
        <v>304</v>
      </c>
      <c r="B59" t="s">
        <v>54</v>
      </c>
      <c r="C59">
        <v>4</v>
      </c>
      <c r="D59">
        <v>2.4242424242424199</v>
      </c>
      <c r="E59" s="1">
        <v>2.5037153642311799E-5</v>
      </c>
      <c r="F59" t="s">
        <v>237</v>
      </c>
      <c r="G59">
        <v>148</v>
      </c>
      <c r="H59">
        <v>8</v>
      </c>
      <c r="I59">
        <v>63.895270270270203</v>
      </c>
      <c r="J59">
        <v>8.3524741005795902E-3</v>
      </c>
      <c r="K59">
        <v>8.3874464701744495E-3</v>
      </c>
      <c r="L59">
        <v>8.3373721628898292E-3</v>
      </c>
    </row>
    <row r="60" spans="1:26" x14ac:dyDescent="0.3">
      <c r="A60" t="s">
        <v>304</v>
      </c>
      <c r="B60" t="s">
        <v>305</v>
      </c>
      <c r="C60">
        <v>26</v>
      </c>
      <c r="D60">
        <v>15.757575757575699</v>
      </c>
      <c r="E60">
        <v>1.36712075273248E-3</v>
      </c>
      <c r="F60" t="s">
        <v>306</v>
      </c>
      <c r="G60">
        <v>148</v>
      </c>
      <c r="H60">
        <v>1698</v>
      </c>
      <c r="I60">
        <v>1.9567456148728199</v>
      </c>
      <c r="J60">
        <v>0.36764149979174299</v>
      </c>
      <c r="K60">
        <v>0.228992726082691</v>
      </c>
      <c r="L60">
        <v>0.22762560532995799</v>
      </c>
    </row>
    <row r="61" spans="1:26" x14ac:dyDescent="0.3">
      <c r="A61" t="s">
        <v>304</v>
      </c>
      <c r="B61" t="s">
        <v>66</v>
      </c>
      <c r="C61">
        <v>3</v>
      </c>
      <c r="D61">
        <v>1.8181818181818099</v>
      </c>
      <c r="E61">
        <v>3.7628799432956601E-3</v>
      </c>
      <c r="F61" t="s">
        <v>201</v>
      </c>
      <c r="G61">
        <v>148</v>
      </c>
      <c r="H61">
        <v>12</v>
      </c>
      <c r="I61">
        <v>31.947635135135101</v>
      </c>
      <c r="J61">
        <v>0.71717937730484305</v>
      </c>
      <c r="K61">
        <v>0.39501010936742798</v>
      </c>
      <c r="L61">
        <v>0.39265184005777198</v>
      </c>
    </row>
    <row r="62" spans="1:26" x14ac:dyDescent="0.3">
      <c r="A62" t="s">
        <v>304</v>
      </c>
      <c r="B62" t="s">
        <v>307</v>
      </c>
      <c r="C62">
        <v>3</v>
      </c>
      <c r="D62">
        <v>1.8181818181818099</v>
      </c>
      <c r="E62">
        <v>5.13564399500768E-3</v>
      </c>
      <c r="F62" t="s">
        <v>201</v>
      </c>
      <c r="G62">
        <v>148</v>
      </c>
      <c r="H62">
        <v>14</v>
      </c>
      <c r="I62">
        <v>27.3836872586872</v>
      </c>
      <c r="J62">
        <v>0.82180444494830795</v>
      </c>
      <c r="K62">
        <v>0.39501010936742798</v>
      </c>
      <c r="L62">
        <v>0.39265184005777198</v>
      </c>
    </row>
    <row r="63" spans="1:26" x14ac:dyDescent="0.3">
      <c r="A63" t="s">
        <v>304</v>
      </c>
      <c r="B63" t="s">
        <v>55</v>
      </c>
      <c r="C63">
        <v>3</v>
      </c>
      <c r="D63">
        <v>1.8181818181818099</v>
      </c>
      <c r="E63">
        <v>5.8956732741407203E-3</v>
      </c>
      <c r="F63" t="s">
        <v>58</v>
      </c>
      <c r="G63">
        <v>148</v>
      </c>
      <c r="H63">
        <v>15</v>
      </c>
      <c r="I63">
        <v>25.558108108108101</v>
      </c>
      <c r="J63">
        <v>0.86205437020268705</v>
      </c>
      <c r="K63">
        <v>0.39501010936742798</v>
      </c>
      <c r="L63">
        <v>0.39265184005777198</v>
      </c>
    </row>
    <row r="64" spans="1:26" x14ac:dyDescent="0.3">
      <c r="A64" t="s">
        <v>304</v>
      </c>
      <c r="B64" t="s">
        <v>308</v>
      </c>
      <c r="C64">
        <v>3</v>
      </c>
      <c r="D64">
        <v>1.8181818181818099</v>
      </c>
      <c r="E64">
        <v>8.4608794963928306E-3</v>
      </c>
      <c r="F64" t="s">
        <v>201</v>
      </c>
      <c r="G64">
        <v>148</v>
      </c>
      <c r="H64">
        <v>18</v>
      </c>
      <c r="I64">
        <v>21.298423423423401</v>
      </c>
      <c r="J64">
        <v>0.941950166200195</v>
      </c>
      <c r="K64">
        <v>0.450259638381108</v>
      </c>
      <c r="L64">
        <v>0.44757152113704102</v>
      </c>
    </row>
    <row r="65" spans="1:12" x14ac:dyDescent="0.3">
      <c r="A65" t="s">
        <v>304</v>
      </c>
      <c r="B65" t="s">
        <v>57</v>
      </c>
      <c r="C65">
        <v>3</v>
      </c>
      <c r="D65">
        <v>1.8181818181818099</v>
      </c>
      <c r="E65">
        <v>9.4084103542321097E-3</v>
      </c>
      <c r="F65" t="s">
        <v>58</v>
      </c>
      <c r="G65">
        <v>148</v>
      </c>
      <c r="H65">
        <v>19</v>
      </c>
      <c r="I65">
        <v>20.177453769559001</v>
      </c>
      <c r="J65">
        <v>0.95785915942650601</v>
      </c>
      <c r="K65">
        <v>0.450259638381108</v>
      </c>
      <c r="L65">
        <v>0.44757152113704102</v>
      </c>
    </row>
    <row r="66" spans="1:12" x14ac:dyDescent="0.3">
      <c r="A66" t="s">
        <v>304</v>
      </c>
      <c r="B66" t="s">
        <v>49</v>
      </c>
      <c r="C66">
        <v>13</v>
      </c>
      <c r="D66">
        <v>7.87878787878787</v>
      </c>
      <c r="E66">
        <v>1.4319751685024799E-2</v>
      </c>
      <c r="F66" t="s">
        <v>309</v>
      </c>
      <c r="G66">
        <v>148</v>
      </c>
      <c r="H66">
        <v>751</v>
      </c>
      <c r="I66">
        <v>2.21208658725303</v>
      </c>
      <c r="J66">
        <v>0.99202780191213102</v>
      </c>
      <c r="K66">
        <v>0.51874282382369197</v>
      </c>
      <c r="L66">
        <v>0.51564585174116195</v>
      </c>
    </row>
    <row r="67" spans="1:12" x14ac:dyDescent="0.3">
      <c r="A67" t="s">
        <v>304</v>
      </c>
      <c r="B67" t="s">
        <v>61</v>
      </c>
      <c r="C67">
        <v>2</v>
      </c>
      <c r="D67">
        <v>1.2121212121212099</v>
      </c>
      <c r="E67">
        <v>1.5484860412647501E-2</v>
      </c>
      <c r="F67" t="s">
        <v>37</v>
      </c>
      <c r="G67">
        <v>148</v>
      </c>
      <c r="H67">
        <v>2</v>
      </c>
      <c r="I67">
        <v>127.79054054053999</v>
      </c>
      <c r="J67">
        <v>0.99463581610172402</v>
      </c>
      <c r="K67">
        <v>0.51874282382369197</v>
      </c>
      <c r="L67">
        <v>0.51564585174116195</v>
      </c>
    </row>
    <row r="68" spans="1:12" x14ac:dyDescent="0.3">
      <c r="A68" t="s">
        <v>304</v>
      </c>
      <c r="B68" t="s">
        <v>310</v>
      </c>
      <c r="C68">
        <v>2</v>
      </c>
      <c r="D68">
        <v>1.2121212121212099</v>
      </c>
      <c r="E68">
        <v>1.5484860412647501E-2</v>
      </c>
      <c r="F68" t="s">
        <v>311</v>
      </c>
      <c r="G68">
        <v>148</v>
      </c>
      <c r="H68">
        <v>2</v>
      </c>
      <c r="I68">
        <v>127.79054054053999</v>
      </c>
      <c r="J68">
        <v>0.99463581610172402</v>
      </c>
      <c r="K68">
        <v>0.51874282382369197</v>
      </c>
      <c r="L68">
        <v>0.51564585174116195</v>
      </c>
    </row>
    <row r="69" spans="1:12" x14ac:dyDescent="0.3">
      <c r="A69" t="s">
        <v>304</v>
      </c>
      <c r="B69" t="s">
        <v>312</v>
      </c>
      <c r="C69">
        <v>2</v>
      </c>
      <c r="D69">
        <v>1.2121212121212099</v>
      </c>
      <c r="E69">
        <v>2.3137746326298999E-2</v>
      </c>
      <c r="F69" t="s">
        <v>313</v>
      </c>
      <c r="G69">
        <v>148</v>
      </c>
      <c r="H69">
        <v>3</v>
      </c>
      <c r="I69">
        <v>85.193693693693604</v>
      </c>
      <c r="J69">
        <v>0.99960720577930096</v>
      </c>
      <c r="K69">
        <v>0.59624192456232195</v>
      </c>
      <c r="L69">
        <v>0.59268227128135198</v>
      </c>
    </row>
    <row r="70" spans="1:12" x14ac:dyDescent="0.3">
      <c r="A70" t="s">
        <v>304</v>
      </c>
      <c r="B70" t="s">
        <v>69</v>
      </c>
      <c r="C70">
        <v>2</v>
      </c>
      <c r="D70">
        <v>1.2121212121212099</v>
      </c>
      <c r="E70">
        <v>2.3137746326298999E-2</v>
      </c>
      <c r="F70" t="s">
        <v>314</v>
      </c>
      <c r="G70">
        <v>148</v>
      </c>
      <c r="H70">
        <v>3</v>
      </c>
      <c r="I70">
        <v>85.193693693693604</v>
      </c>
      <c r="J70">
        <v>0.99960720577930096</v>
      </c>
      <c r="K70">
        <v>0.59624192456232195</v>
      </c>
      <c r="L70">
        <v>0.59268227128135198</v>
      </c>
    </row>
    <row r="71" spans="1:12" x14ac:dyDescent="0.3">
      <c r="A71" t="s">
        <v>304</v>
      </c>
      <c r="B71" t="s">
        <v>62</v>
      </c>
      <c r="C71">
        <v>2</v>
      </c>
      <c r="D71">
        <v>1.2121212121212099</v>
      </c>
      <c r="E71">
        <v>2.3137746326298999E-2</v>
      </c>
      <c r="F71" t="s">
        <v>63</v>
      </c>
      <c r="G71">
        <v>148</v>
      </c>
      <c r="H71">
        <v>3</v>
      </c>
      <c r="I71">
        <v>85.193693693693604</v>
      </c>
      <c r="J71">
        <v>0.99960720577930096</v>
      </c>
      <c r="K71">
        <v>0.59624192456232195</v>
      </c>
      <c r="L71">
        <v>0.59268227128135198</v>
      </c>
    </row>
    <row r="72" spans="1:12" x14ac:dyDescent="0.3">
      <c r="A72" t="s">
        <v>304</v>
      </c>
      <c r="B72" t="s">
        <v>315</v>
      </c>
      <c r="C72">
        <v>3</v>
      </c>
      <c r="D72">
        <v>1.8181818181818099</v>
      </c>
      <c r="E72">
        <v>3.0196863674971298E-2</v>
      </c>
      <c r="F72" t="s">
        <v>316</v>
      </c>
      <c r="G72">
        <v>148</v>
      </c>
      <c r="H72">
        <v>35</v>
      </c>
      <c r="I72">
        <v>10.9534749034749</v>
      </c>
      <c r="J72">
        <v>0.99996540600371397</v>
      </c>
      <c r="K72">
        <v>0.68633786003640396</v>
      </c>
      <c r="L72">
        <v>0.68224032057350004</v>
      </c>
    </row>
    <row r="73" spans="1:12" x14ac:dyDescent="0.3">
      <c r="A73" t="s">
        <v>304</v>
      </c>
      <c r="B73" t="s">
        <v>317</v>
      </c>
      <c r="C73">
        <v>2</v>
      </c>
      <c r="D73">
        <v>1.2121212121212099</v>
      </c>
      <c r="E73">
        <v>3.0731545971779201E-2</v>
      </c>
      <c r="F73" t="s">
        <v>318</v>
      </c>
      <c r="G73">
        <v>148</v>
      </c>
      <c r="H73">
        <v>4</v>
      </c>
      <c r="I73">
        <v>63.895270270270203</v>
      </c>
      <c r="J73">
        <v>0.99997124149893202</v>
      </c>
      <c r="K73">
        <v>0.68633786003640396</v>
      </c>
      <c r="L73">
        <v>0.68224032057350004</v>
      </c>
    </row>
    <row r="74" spans="1:12" x14ac:dyDescent="0.3">
      <c r="A74" t="s">
        <v>304</v>
      </c>
      <c r="B74" t="s">
        <v>59</v>
      </c>
      <c r="C74">
        <v>2</v>
      </c>
      <c r="D74">
        <v>1.2121212121212099</v>
      </c>
      <c r="E74">
        <v>3.8266712440901698E-2</v>
      </c>
      <c r="F74" t="s">
        <v>72</v>
      </c>
      <c r="G74">
        <v>148</v>
      </c>
      <c r="H74">
        <v>5</v>
      </c>
      <c r="I74">
        <v>51.116216216216202</v>
      </c>
      <c r="J74">
        <v>0.99999789473329104</v>
      </c>
      <c r="K74">
        <v>0.75407933339424005</v>
      </c>
      <c r="L74">
        <v>0.74957736722472201</v>
      </c>
    </row>
    <row r="75" spans="1:12" x14ac:dyDescent="0.3">
      <c r="A75" t="s">
        <v>304</v>
      </c>
      <c r="B75" t="s">
        <v>67</v>
      </c>
      <c r="C75">
        <v>2</v>
      </c>
      <c r="D75">
        <v>1.2121212121212099</v>
      </c>
      <c r="E75">
        <v>3.8266712440901698E-2</v>
      </c>
      <c r="F75" t="s">
        <v>68</v>
      </c>
      <c r="G75">
        <v>148</v>
      </c>
      <c r="H75">
        <v>5</v>
      </c>
      <c r="I75">
        <v>51.116216216216202</v>
      </c>
      <c r="J75">
        <v>0.99999789473329104</v>
      </c>
      <c r="K75">
        <v>0.75407933339424005</v>
      </c>
      <c r="L75">
        <v>0.749577367224722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E4AAE-E856-46B7-AB11-C85FDC8ECDBF}">
  <dimension ref="A1:AD227"/>
  <sheetViews>
    <sheetView workbookViewId="0">
      <selection activeCell="I55" sqref="I55"/>
    </sheetView>
  </sheetViews>
  <sheetFormatPr defaultRowHeight="14.4" x14ac:dyDescent="0.3"/>
  <cols>
    <col min="1" max="1" width="8.88671875" customWidth="1"/>
    <col min="2" max="2" width="20" customWidth="1"/>
    <col min="3" max="11" width="8.88671875" customWidth="1"/>
    <col min="12" max="12" width="24.6640625" customWidth="1"/>
    <col min="13" max="32" width="8.88671875" customWidth="1"/>
  </cols>
  <sheetData>
    <row r="1" spans="1:30" x14ac:dyDescent="0.3">
      <c r="A1" s="2" t="s">
        <v>164</v>
      </c>
      <c r="K1" s="2" t="s">
        <v>165</v>
      </c>
      <c r="Z1" s="2"/>
    </row>
    <row r="2" spans="1:30" x14ac:dyDescent="0.3">
      <c r="A2" t="s">
        <v>176</v>
      </c>
      <c r="B2" t="s">
        <v>20</v>
      </c>
      <c r="C2" t="s">
        <v>21</v>
      </c>
      <c r="D2" t="s">
        <v>177</v>
      </c>
      <c r="E2" t="s">
        <v>22</v>
      </c>
      <c r="F2" t="s">
        <v>23</v>
      </c>
      <c r="K2" t="s">
        <v>176</v>
      </c>
      <c r="L2" t="s">
        <v>20</v>
      </c>
      <c r="M2" t="s">
        <v>21</v>
      </c>
      <c r="N2" t="s">
        <v>177</v>
      </c>
      <c r="O2" t="s">
        <v>22</v>
      </c>
      <c r="P2" t="s">
        <v>23</v>
      </c>
      <c r="Q2" t="s">
        <v>178</v>
      </c>
      <c r="R2" t="s">
        <v>179</v>
      </c>
      <c r="T2" t="s">
        <v>181</v>
      </c>
      <c r="U2" t="s">
        <v>182</v>
      </c>
      <c r="V2" t="s">
        <v>183</v>
      </c>
      <c r="W2" t="s">
        <v>184</v>
      </c>
    </row>
    <row r="3" spans="1:30" x14ac:dyDescent="0.3">
      <c r="A3" t="s">
        <v>234</v>
      </c>
      <c r="B3" t="s">
        <v>89</v>
      </c>
      <c r="C3">
        <v>4</v>
      </c>
      <c r="D3">
        <v>4.3478260869565197</v>
      </c>
      <c r="E3" s="1">
        <v>3.26116368547803E-4</v>
      </c>
      <c r="F3" t="s">
        <v>368</v>
      </c>
      <c r="K3" t="s">
        <v>234</v>
      </c>
      <c r="L3" t="s">
        <v>98</v>
      </c>
      <c r="M3">
        <v>22</v>
      </c>
      <c r="N3">
        <v>10.5263157894736</v>
      </c>
      <c r="O3">
        <v>7.1672636916913701E-3</v>
      </c>
      <c r="P3" t="s">
        <v>369</v>
      </c>
      <c r="Q3">
        <v>182</v>
      </c>
      <c r="R3">
        <v>1259</v>
      </c>
      <c r="T3">
        <v>1.8585044820151999</v>
      </c>
      <c r="U3">
        <v>0.99993714510407405</v>
      </c>
      <c r="V3">
        <v>0.54849446343253405</v>
      </c>
      <c r="W3">
        <v>0.54604764798227701</v>
      </c>
      <c r="AD3" s="1"/>
    </row>
    <row r="4" spans="1:30" x14ac:dyDescent="0.3">
      <c r="A4" t="s">
        <v>234</v>
      </c>
      <c r="B4" t="s">
        <v>91</v>
      </c>
      <c r="C4">
        <v>5</v>
      </c>
      <c r="D4">
        <v>5.4347826086956497</v>
      </c>
      <c r="E4" s="1">
        <v>7.24645350588776E-4</v>
      </c>
      <c r="F4" t="s">
        <v>370</v>
      </c>
      <c r="K4" t="s">
        <v>234</v>
      </c>
      <c r="L4" t="s">
        <v>100</v>
      </c>
      <c r="M4">
        <v>16</v>
      </c>
      <c r="N4">
        <v>7.6555023923444896</v>
      </c>
      <c r="O4" s="1">
        <v>7.1031924153801003E-4</v>
      </c>
      <c r="P4" t="s">
        <v>371</v>
      </c>
      <c r="Q4">
        <v>182</v>
      </c>
      <c r="R4">
        <v>617</v>
      </c>
      <c r="T4">
        <v>2.7580458439453501</v>
      </c>
      <c r="U4">
        <v>0.61546437933749998</v>
      </c>
      <c r="V4">
        <v>0.127062925179837</v>
      </c>
      <c r="W4">
        <v>0.12649610172178499</v>
      </c>
      <c r="AD4" s="1"/>
    </row>
    <row r="5" spans="1:30" x14ac:dyDescent="0.3">
      <c r="A5" t="s">
        <v>234</v>
      </c>
      <c r="B5" t="s">
        <v>88</v>
      </c>
      <c r="C5">
        <v>6</v>
      </c>
      <c r="D5">
        <v>6.5217391304347796</v>
      </c>
      <c r="E5">
        <v>5.1353810511496701E-3</v>
      </c>
      <c r="F5" t="s">
        <v>372</v>
      </c>
      <c r="K5" t="s">
        <v>234</v>
      </c>
      <c r="L5" t="s">
        <v>261</v>
      </c>
      <c r="M5">
        <v>13</v>
      </c>
      <c r="N5">
        <v>6.2200956937798999</v>
      </c>
      <c r="O5">
        <v>2.7985873387592501E-2</v>
      </c>
      <c r="P5" t="s">
        <v>373</v>
      </c>
      <c r="Q5">
        <v>182</v>
      </c>
      <c r="R5">
        <v>686</v>
      </c>
      <c r="T5">
        <v>2.01551436901291</v>
      </c>
      <c r="U5">
        <v>1</v>
      </c>
      <c r="V5">
        <v>1</v>
      </c>
      <c r="W5">
        <v>0.99627976190476097</v>
      </c>
      <c r="AD5" s="1"/>
    </row>
    <row r="6" spans="1:30" x14ac:dyDescent="0.3">
      <c r="A6" t="s">
        <v>234</v>
      </c>
      <c r="B6" t="s">
        <v>374</v>
      </c>
      <c r="C6">
        <v>3</v>
      </c>
      <c r="D6">
        <v>3.2608695652173898</v>
      </c>
      <c r="E6">
        <v>1.07915231932288E-2</v>
      </c>
      <c r="F6" t="s">
        <v>375</v>
      </c>
      <c r="K6" t="s">
        <v>234</v>
      </c>
      <c r="L6" t="s">
        <v>47</v>
      </c>
      <c r="M6">
        <v>12</v>
      </c>
      <c r="N6">
        <v>5.7416267942583703</v>
      </c>
      <c r="O6">
        <v>9.9433354556037797E-3</v>
      </c>
      <c r="P6" t="s">
        <v>376</v>
      </c>
      <c r="Q6">
        <v>182</v>
      </c>
      <c r="R6">
        <v>520</v>
      </c>
      <c r="T6">
        <v>2.4543956043956001</v>
      </c>
      <c r="U6">
        <v>0.99999854531369303</v>
      </c>
      <c r="V6">
        <v>0.63370450534171496</v>
      </c>
      <c r="W6">
        <v>0.63087757074539597</v>
      </c>
      <c r="AD6" s="1"/>
    </row>
    <row r="7" spans="1:30" x14ac:dyDescent="0.3">
      <c r="A7" t="s">
        <v>234</v>
      </c>
      <c r="B7" t="s">
        <v>377</v>
      </c>
      <c r="C7">
        <v>2</v>
      </c>
      <c r="D7">
        <v>2.1739130434782599</v>
      </c>
      <c r="E7">
        <v>1.34236739758254E-2</v>
      </c>
      <c r="F7" t="s">
        <v>378</v>
      </c>
      <c r="K7" t="s">
        <v>234</v>
      </c>
      <c r="L7" t="s">
        <v>168</v>
      </c>
      <c r="M7">
        <v>11</v>
      </c>
      <c r="N7">
        <v>5.2631578947368398</v>
      </c>
      <c r="O7" s="1">
        <v>6.8194412097482201E-5</v>
      </c>
      <c r="P7" t="s">
        <v>379</v>
      </c>
      <c r="Q7">
        <v>182</v>
      </c>
      <c r="R7">
        <v>232</v>
      </c>
      <c r="T7">
        <v>5.04279556650246</v>
      </c>
      <c r="U7">
        <v>8.7643632924405898E-2</v>
      </c>
      <c r="V7">
        <v>2.2930371067778399E-2</v>
      </c>
      <c r="W7">
        <v>2.28280794496321E-2</v>
      </c>
      <c r="AD7" s="1"/>
    </row>
    <row r="8" spans="1:30" x14ac:dyDescent="0.3">
      <c r="A8" t="s">
        <v>234</v>
      </c>
      <c r="B8" t="s">
        <v>380</v>
      </c>
      <c r="C8">
        <v>2</v>
      </c>
      <c r="D8">
        <v>2.1739130434782599</v>
      </c>
      <c r="E8">
        <v>2.66691966200776E-2</v>
      </c>
      <c r="F8" t="s">
        <v>378</v>
      </c>
      <c r="K8" t="s">
        <v>234</v>
      </c>
      <c r="L8" t="s">
        <v>103</v>
      </c>
      <c r="M8">
        <v>10</v>
      </c>
      <c r="N8">
        <v>4.7846889952153102</v>
      </c>
      <c r="O8" s="1">
        <v>8.2652654495761902E-4</v>
      </c>
      <c r="P8" t="s">
        <v>381</v>
      </c>
      <c r="Q8">
        <v>182</v>
      </c>
      <c r="R8">
        <v>262</v>
      </c>
      <c r="T8">
        <v>4.05943293347873</v>
      </c>
      <c r="U8">
        <v>0.67114484122663898</v>
      </c>
      <c r="V8">
        <v>0.127062925179837</v>
      </c>
      <c r="W8">
        <v>0.12649610172178499</v>
      </c>
      <c r="AD8" s="1"/>
    </row>
    <row r="9" spans="1:30" x14ac:dyDescent="0.3">
      <c r="A9" t="s">
        <v>234</v>
      </c>
      <c r="B9" t="s">
        <v>269</v>
      </c>
      <c r="C9">
        <v>5</v>
      </c>
      <c r="D9">
        <v>5.4347826086956497</v>
      </c>
      <c r="E9">
        <v>2.6943369214247E-2</v>
      </c>
      <c r="F9" t="s">
        <v>382</v>
      </c>
      <c r="K9" t="s">
        <v>234</v>
      </c>
      <c r="L9" t="s">
        <v>99</v>
      </c>
      <c r="M9">
        <v>10</v>
      </c>
      <c r="N9">
        <v>4.7846889952153102</v>
      </c>
      <c r="O9">
        <v>1.6105682487770001E-2</v>
      </c>
      <c r="P9" t="s">
        <v>383</v>
      </c>
      <c r="Q9">
        <v>182</v>
      </c>
      <c r="R9">
        <v>414</v>
      </c>
      <c r="T9">
        <v>2.56901311249137</v>
      </c>
      <c r="U9">
        <v>0.99999999967215503</v>
      </c>
      <c r="V9">
        <v>0.83315934407887204</v>
      </c>
      <c r="W9">
        <v>0.829442648120156</v>
      </c>
      <c r="AD9" s="1"/>
    </row>
    <row r="10" spans="1:30" x14ac:dyDescent="0.3">
      <c r="A10" t="s">
        <v>234</v>
      </c>
      <c r="B10" t="s">
        <v>94</v>
      </c>
      <c r="C10">
        <v>2</v>
      </c>
      <c r="D10">
        <v>2.1739130434782599</v>
      </c>
      <c r="E10">
        <v>3.1045186486620899E-2</v>
      </c>
      <c r="F10" t="s">
        <v>95</v>
      </c>
      <c r="K10" t="s">
        <v>234</v>
      </c>
      <c r="L10" t="s">
        <v>88</v>
      </c>
      <c r="M10">
        <v>9</v>
      </c>
      <c r="N10">
        <v>4.3062200956937797</v>
      </c>
      <c r="O10">
        <v>2.3061663877035699E-3</v>
      </c>
      <c r="P10" t="s">
        <v>384</v>
      </c>
      <c r="Q10">
        <v>182</v>
      </c>
      <c r="R10">
        <v>247</v>
      </c>
      <c r="T10">
        <v>3.8753614806246302</v>
      </c>
      <c r="U10">
        <v>0.95519232898228601</v>
      </c>
      <c r="V10">
        <v>0.26297273611711702</v>
      </c>
      <c r="W10">
        <v>0.26179962353964298</v>
      </c>
      <c r="AD10" s="1"/>
    </row>
    <row r="11" spans="1:30" x14ac:dyDescent="0.3">
      <c r="A11" t="s">
        <v>234</v>
      </c>
      <c r="B11" t="s">
        <v>92</v>
      </c>
      <c r="C11">
        <v>3</v>
      </c>
      <c r="D11">
        <v>3.2608695652173898</v>
      </c>
      <c r="E11">
        <v>3.4596862359690901E-2</v>
      </c>
      <c r="F11" t="s">
        <v>385</v>
      </c>
      <c r="K11" t="s">
        <v>234</v>
      </c>
      <c r="L11" t="s">
        <v>107</v>
      </c>
      <c r="M11">
        <v>6</v>
      </c>
      <c r="N11">
        <v>2.8708133971291798</v>
      </c>
      <c r="O11" s="1">
        <v>2.48877184287169E-6</v>
      </c>
      <c r="P11" t="s">
        <v>386</v>
      </c>
      <c r="Q11">
        <v>182</v>
      </c>
      <c r="R11">
        <v>24</v>
      </c>
      <c r="T11">
        <v>26.589285714285701</v>
      </c>
      <c r="U11">
        <v>3.34180598911815E-3</v>
      </c>
      <c r="V11">
        <v>3.3473981286624198E-3</v>
      </c>
      <c r="W11">
        <v>3.3324654976051899E-3</v>
      </c>
      <c r="AD11" s="1"/>
    </row>
    <row r="12" spans="1:30" x14ac:dyDescent="0.3">
      <c r="A12" t="s">
        <v>234</v>
      </c>
      <c r="B12" t="s">
        <v>93</v>
      </c>
      <c r="C12">
        <v>3</v>
      </c>
      <c r="D12">
        <v>3.2608695652173898</v>
      </c>
      <c r="E12">
        <v>3.4596862359690901E-2</v>
      </c>
      <c r="F12" t="s">
        <v>387</v>
      </c>
      <c r="K12" t="s">
        <v>234</v>
      </c>
      <c r="L12" t="s">
        <v>388</v>
      </c>
      <c r="M12">
        <v>6</v>
      </c>
      <c r="N12">
        <v>2.8708133971291798</v>
      </c>
      <c r="O12">
        <v>1.08365826192263E-2</v>
      </c>
      <c r="P12" t="s">
        <v>389</v>
      </c>
      <c r="Q12">
        <v>182</v>
      </c>
      <c r="R12">
        <v>142</v>
      </c>
      <c r="T12">
        <v>4.49396378269617</v>
      </c>
      <c r="U12">
        <v>0.999999567961671</v>
      </c>
      <c r="V12">
        <v>0.63370450534171496</v>
      </c>
      <c r="W12">
        <v>0.63087757074539597</v>
      </c>
      <c r="AD12" s="1"/>
    </row>
    <row r="13" spans="1:30" x14ac:dyDescent="0.3">
      <c r="A13" t="s">
        <v>234</v>
      </c>
      <c r="B13" t="s">
        <v>390</v>
      </c>
      <c r="C13">
        <v>2</v>
      </c>
      <c r="D13">
        <v>2.1739130434782599</v>
      </c>
      <c r="E13">
        <v>3.5401727508302401E-2</v>
      </c>
      <c r="F13" t="s">
        <v>391</v>
      </c>
      <c r="K13" t="s">
        <v>234</v>
      </c>
      <c r="L13" t="s">
        <v>101</v>
      </c>
      <c r="M13">
        <v>6</v>
      </c>
      <c r="N13">
        <v>2.8708133971291798</v>
      </c>
      <c r="O13">
        <v>2.9618967678739502E-2</v>
      </c>
      <c r="P13" t="s">
        <v>392</v>
      </c>
      <c r="Q13">
        <v>182</v>
      </c>
      <c r="R13">
        <v>184</v>
      </c>
      <c r="T13">
        <v>3.4681677018633499</v>
      </c>
      <c r="U13">
        <v>1</v>
      </c>
      <c r="V13">
        <v>1</v>
      </c>
      <c r="W13">
        <v>0.99627976190476097</v>
      </c>
      <c r="AD13" s="1"/>
    </row>
    <row r="14" spans="1:30" x14ac:dyDescent="0.3">
      <c r="A14" t="s">
        <v>234</v>
      </c>
      <c r="B14" t="s">
        <v>96</v>
      </c>
      <c r="C14">
        <v>2</v>
      </c>
      <c r="D14">
        <v>2.1739130434782599</v>
      </c>
      <c r="E14">
        <v>3.5401727508302401E-2</v>
      </c>
      <c r="F14" t="s">
        <v>393</v>
      </c>
      <c r="K14" t="s">
        <v>234</v>
      </c>
      <c r="L14" t="s">
        <v>102</v>
      </c>
      <c r="M14">
        <v>6</v>
      </c>
      <c r="N14">
        <v>2.8708133971291798</v>
      </c>
      <c r="O14">
        <v>3.86349447073005E-2</v>
      </c>
      <c r="P14" t="s">
        <v>394</v>
      </c>
      <c r="Q14">
        <v>182</v>
      </c>
      <c r="R14">
        <v>198</v>
      </c>
      <c r="T14">
        <v>3.2229437229437199</v>
      </c>
      <c r="U14">
        <v>1</v>
      </c>
      <c r="V14">
        <v>1</v>
      </c>
      <c r="W14">
        <v>0.99627976190476097</v>
      </c>
      <c r="AD14" s="1"/>
    </row>
    <row r="15" spans="1:30" x14ac:dyDescent="0.3">
      <c r="A15" t="s">
        <v>234</v>
      </c>
      <c r="B15" t="s">
        <v>44</v>
      </c>
      <c r="C15">
        <v>4</v>
      </c>
      <c r="D15">
        <v>4.3478260869565197</v>
      </c>
      <c r="E15">
        <v>3.5476967654078997E-2</v>
      </c>
      <c r="F15" t="s">
        <v>395</v>
      </c>
      <c r="K15" t="s">
        <v>234</v>
      </c>
      <c r="L15" t="s">
        <v>114</v>
      </c>
      <c r="M15">
        <v>5</v>
      </c>
      <c r="N15">
        <v>2.3923444976076498</v>
      </c>
      <c r="O15" s="1">
        <v>1.23271513561856E-5</v>
      </c>
      <c r="P15" t="s">
        <v>396</v>
      </c>
      <c r="Q15">
        <v>182</v>
      </c>
      <c r="R15">
        <v>16</v>
      </c>
      <c r="T15">
        <v>33.236607142857103</v>
      </c>
      <c r="U15">
        <v>1.6443427073491598E-2</v>
      </c>
      <c r="V15">
        <v>8.2900092870348396E-3</v>
      </c>
      <c r="W15">
        <v>8.2530278329662806E-3</v>
      </c>
      <c r="AD15" s="1"/>
    </row>
    <row r="16" spans="1:30" x14ac:dyDescent="0.3">
      <c r="A16" t="s">
        <v>234</v>
      </c>
      <c r="B16" t="s">
        <v>90</v>
      </c>
      <c r="C16">
        <v>3</v>
      </c>
      <c r="D16">
        <v>3.2608695652173898</v>
      </c>
      <c r="E16">
        <v>3.9597101230258301E-2</v>
      </c>
      <c r="F16" t="s">
        <v>397</v>
      </c>
      <c r="K16" t="s">
        <v>234</v>
      </c>
      <c r="L16" t="s">
        <v>104</v>
      </c>
      <c r="M16">
        <v>5</v>
      </c>
      <c r="N16">
        <v>2.3923444976076498</v>
      </c>
      <c r="O16" s="1">
        <v>8.8814778410691096E-4</v>
      </c>
      <c r="P16" t="s">
        <v>398</v>
      </c>
      <c r="Q16">
        <v>182</v>
      </c>
      <c r="R16">
        <v>46</v>
      </c>
      <c r="T16">
        <v>11.560559006211101</v>
      </c>
      <c r="U16">
        <v>0.69732315364626796</v>
      </c>
      <c r="V16">
        <v>0.127062925179837</v>
      </c>
      <c r="W16">
        <v>0.12649610172178499</v>
      </c>
      <c r="AD16" s="1"/>
    </row>
    <row r="17" spans="1:30" x14ac:dyDescent="0.3">
      <c r="A17" t="s">
        <v>234</v>
      </c>
      <c r="B17" t="s">
        <v>399</v>
      </c>
      <c r="C17">
        <v>2</v>
      </c>
      <c r="D17">
        <v>2.1739130434782599</v>
      </c>
      <c r="E17">
        <v>3.9738905125369699E-2</v>
      </c>
      <c r="F17" t="s">
        <v>400</v>
      </c>
      <c r="K17" t="s">
        <v>234</v>
      </c>
      <c r="L17" t="s">
        <v>110</v>
      </c>
      <c r="M17">
        <v>5</v>
      </c>
      <c r="N17">
        <v>2.3923444976076498</v>
      </c>
      <c r="O17">
        <v>2.8664575201334799E-3</v>
      </c>
      <c r="P17" t="s">
        <v>401</v>
      </c>
      <c r="Q17">
        <v>182</v>
      </c>
      <c r="R17">
        <v>63</v>
      </c>
      <c r="T17">
        <v>8.4410430839002206</v>
      </c>
      <c r="U17">
        <v>0.97895140771427602</v>
      </c>
      <c r="V17">
        <v>0.29656810496765601</v>
      </c>
      <c r="W17">
        <v>0.29524512457374802</v>
      </c>
      <c r="AD17" s="1"/>
    </row>
    <row r="18" spans="1:30" x14ac:dyDescent="0.3">
      <c r="A18" t="s">
        <v>234</v>
      </c>
      <c r="B18" t="s">
        <v>97</v>
      </c>
      <c r="C18">
        <v>2</v>
      </c>
      <c r="D18">
        <v>2.1739130434782599</v>
      </c>
      <c r="E18">
        <v>4.4056804402988502E-2</v>
      </c>
      <c r="F18" t="s">
        <v>402</v>
      </c>
      <c r="K18" t="s">
        <v>234</v>
      </c>
      <c r="L18" t="s">
        <v>113</v>
      </c>
      <c r="M18">
        <v>5</v>
      </c>
      <c r="N18">
        <v>2.3923444976076498</v>
      </c>
      <c r="O18">
        <v>7.34044635076997E-3</v>
      </c>
      <c r="P18" t="s">
        <v>403</v>
      </c>
      <c r="Q18">
        <v>182</v>
      </c>
      <c r="R18">
        <v>82</v>
      </c>
      <c r="T18">
        <v>6.4851916376306598</v>
      </c>
      <c r="U18">
        <v>0.99995029049500594</v>
      </c>
      <c r="V18">
        <v>0.54849446343253405</v>
      </c>
      <c r="W18">
        <v>0.54604764798227701</v>
      </c>
      <c r="AD18" s="1"/>
    </row>
    <row r="19" spans="1:30" x14ac:dyDescent="0.3">
      <c r="A19" t="s">
        <v>234</v>
      </c>
      <c r="B19" t="s">
        <v>404</v>
      </c>
      <c r="C19">
        <v>2</v>
      </c>
      <c r="D19">
        <v>2.1739130434782599</v>
      </c>
      <c r="E19">
        <v>4.4056804402988502E-2</v>
      </c>
      <c r="F19" t="s">
        <v>405</v>
      </c>
      <c r="K19" t="s">
        <v>234</v>
      </c>
      <c r="L19" t="s">
        <v>106</v>
      </c>
      <c r="M19">
        <v>5</v>
      </c>
      <c r="N19">
        <v>2.3923444976076498</v>
      </c>
      <c r="O19">
        <v>1.9834044947461101E-2</v>
      </c>
      <c r="P19" t="s">
        <v>406</v>
      </c>
      <c r="Q19">
        <v>182</v>
      </c>
      <c r="R19">
        <v>110</v>
      </c>
      <c r="T19">
        <v>4.8344155844155798</v>
      </c>
      <c r="U19">
        <v>0.99999999999801403</v>
      </c>
      <c r="V19">
        <v>0.98802927608649105</v>
      </c>
      <c r="W19">
        <v>0.98362171054261105</v>
      </c>
      <c r="AD19" s="1"/>
    </row>
    <row r="20" spans="1:30" x14ac:dyDescent="0.3">
      <c r="A20" t="s">
        <v>234</v>
      </c>
      <c r="B20" t="s">
        <v>407</v>
      </c>
      <c r="C20">
        <v>3</v>
      </c>
      <c r="D20">
        <v>3.2608695652173898</v>
      </c>
      <c r="E20">
        <v>4.4853173609288199E-2</v>
      </c>
      <c r="F20" t="s">
        <v>408</v>
      </c>
      <c r="K20" t="s">
        <v>234</v>
      </c>
      <c r="L20" t="s">
        <v>409</v>
      </c>
      <c r="M20">
        <v>4</v>
      </c>
      <c r="N20">
        <v>1.91387559808612</v>
      </c>
      <c r="O20" s="1">
        <v>6.4806618097398299E-5</v>
      </c>
      <c r="P20" t="s">
        <v>410</v>
      </c>
      <c r="Q20">
        <v>182</v>
      </c>
      <c r="R20">
        <v>9</v>
      </c>
      <c r="T20">
        <v>47.269841269841201</v>
      </c>
      <c r="U20">
        <v>8.3476641959199099E-2</v>
      </c>
      <c r="V20">
        <v>2.2930371067778399E-2</v>
      </c>
      <c r="W20">
        <v>2.28280794496321E-2</v>
      </c>
      <c r="AD20" s="1"/>
    </row>
    <row r="21" spans="1:30" x14ac:dyDescent="0.3">
      <c r="A21" t="s">
        <v>234</v>
      </c>
      <c r="B21" t="s">
        <v>411</v>
      </c>
      <c r="C21">
        <v>2</v>
      </c>
      <c r="D21">
        <v>2.1739130434782599</v>
      </c>
      <c r="E21">
        <v>4.83555100441974E-2</v>
      </c>
      <c r="F21" t="s">
        <v>378</v>
      </c>
      <c r="K21" t="s">
        <v>234</v>
      </c>
      <c r="L21" t="s">
        <v>116</v>
      </c>
      <c r="M21">
        <v>4</v>
      </c>
      <c r="N21">
        <v>1.91387559808612</v>
      </c>
      <c r="O21" s="1">
        <v>1.66253754429391E-4</v>
      </c>
      <c r="P21" t="s">
        <v>410</v>
      </c>
      <c r="Q21">
        <v>182</v>
      </c>
      <c r="R21">
        <v>12</v>
      </c>
      <c r="T21">
        <v>35.452380952380899</v>
      </c>
      <c r="U21">
        <v>0.200388976255509</v>
      </c>
      <c r="V21">
        <v>3.7268549951255302E-2</v>
      </c>
      <c r="W21">
        <v>3.7102296196825903E-2</v>
      </c>
      <c r="AD21" s="1"/>
    </row>
    <row r="22" spans="1:30" x14ac:dyDescent="0.3">
      <c r="K22" t="s">
        <v>234</v>
      </c>
      <c r="L22" t="s">
        <v>412</v>
      </c>
      <c r="M22">
        <v>4</v>
      </c>
      <c r="N22">
        <v>1.91387559808612</v>
      </c>
      <c r="O22" s="1">
        <v>1.66253754429391E-4</v>
      </c>
      <c r="P22" t="s">
        <v>410</v>
      </c>
      <c r="Q22">
        <v>182</v>
      </c>
      <c r="R22">
        <v>12</v>
      </c>
      <c r="T22">
        <v>35.452380952380899</v>
      </c>
      <c r="U22">
        <v>0.200388976255509</v>
      </c>
      <c r="V22">
        <v>3.7268549951255302E-2</v>
      </c>
      <c r="W22">
        <v>3.7102296196825903E-2</v>
      </c>
      <c r="AD22" s="1"/>
    </row>
    <row r="23" spans="1:30" x14ac:dyDescent="0.3">
      <c r="A23" s="2" t="s">
        <v>505</v>
      </c>
      <c r="K23" t="s">
        <v>234</v>
      </c>
      <c r="L23" t="s">
        <v>413</v>
      </c>
      <c r="M23">
        <v>4</v>
      </c>
      <c r="N23">
        <v>1.91387559808612</v>
      </c>
      <c r="O23" s="1">
        <v>9.4470576341886404E-4</v>
      </c>
      <c r="P23" t="s">
        <v>410</v>
      </c>
      <c r="Q23">
        <v>182</v>
      </c>
      <c r="R23">
        <v>21</v>
      </c>
      <c r="T23">
        <v>20.2585034013605</v>
      </c>
      <c r="U23">
        <v>0.71951353700579002</v>
      </c>
      <c r="V23">
        <v>0.127062925179837</v>
      </c>
      <c r="W23">
        <v>0.12649610172178499</v>
      </c>
      <c r="AD23" s="1"/>
    </row>
    <row r="24" spans="1:30" x14ac:dyDescent="0.3">
      <c r="A24" t="s">
        <v>176</v>
      </c>
      <c r="B24" t="s">
        <v>20</v>
      </c>
      <c r="C24" t="s">
        <v>21</v>
      </c>
      <c r="D24" t="s">
        <v>177</v>
      </c>
      <c r="E24" t="s">
        <v>22</v>
      </c>
      <c r="F24" t="s">
        <v>23</v>
      </c>
      <c r="K24" t="s">
        <v>234</v>
      </c>
      <c r="L24" t="s">
        <v>120</v>
      </c>
      <c r="M24">
        <v>4</v>
      </c>
      <c r="N24">
        <v>1.91387559808612</v>
      </c>
      <c r="O24">
        <v>3.8883352638770202E-3</v>
      </c>
      <c r="P24" t="s">
        <v>414</v>
      </c>
      <c r="Q24">
        <v>182</v>
      </c>
      <c r="R24">
        <v>34</v>
      </c>
      <c r="T24">
        <v>12.5126050420168</v>
      </c>
      <c r="U24">
        <v>0.99469976962779905</v>
      </c>
      <c r="V24">
        <v>0.37355792356532802</v>
      </c>
      <c r="W24">
        <v>0.37189149416652301</v>
      </c>
      <c r="AD24" s="1"/>
    </row>
    <row r="25" spans="1:30" x14ac:dyDescent="0.3">
      <c r="A25" t="s">
        <v>278</v>
      </c>
      <c r="B25" t="s">
        <v>145</v>
      </c>
      <c r="C25">
        <v>32</v>
      </c>
      <c r="D25">
        <v>34.782608695652101</v>
      </c>
      <c r="E25">
        <v>4.8451975004375397E-2</v>
      </c>
      <c r="F25" t="s">
        <v>415</v>
      </c>
      <c r="K25" t="s">
        <v>234</v>
      </c>
      <c r="L25" t="s">
        <v>112</v>
      </c>
      <c r="M25">
        <v>4</v>
      </c>
      <c r="N25">
        <v>1.91387559808612</v>
      </c>
      <c r="O25">
        <v>1.02170283701036E-2</v>
      </c>
      <c r="P25" t="s">
        <v>416</v>
      </c>
      <c r="Q25">
        <v>182</v>
      </c>
      <c r="R25">
        <v>48</v>
      </c>
      <c r="T25">
        <v>8.8630952380952301</v>
      </c>
      <c r="U25">
        <v>0.99999899707088102</v>
      </c>
      <c r="V25">
        <v>0.63370450534171496</v>
      </c>
      <c r="W25">
        <v>0.63087757074539597</v>
      </c>
      <c r="AD25" s="1"/>
    </row>
    <row r="26" spans="1:30" x14ac:dyDescent="0.3">
      <c r="A26" t="s">
        <v>278</v>
      </c>
      <c r="B26" t="s">
        <v>74</v>
      </c>
      <c r="C26">
        <v>19</v>
      </c>
      <c r="D26">
        <v>20.652173913043399</v>
      </c>
      <c r="E26" s="1">
        <v>9.8650453294104592E-4</v>
      </c>
      <c r="F26" t="s">
        <v>417</v>
      </c>
      <c r="K26" t="s">
        <v>234</v>
      </c>
      <c r="L26" t="s">
        <v>418</v>
      </c>
      <c r="M26">
        <v>4</v>
      </c>
      <c r="N26">
        <v>1.91387559808612</v>
      </c>
      <c r="O26">
        <v>2.6858380193767899E-2</v>
      </c>
      <c r="P26" t="s">
        <v>419</v>
      </c>
      <c r="Q26">
        <v>182</v>
      </c>
      <c r="R26">
        <v>69</v>
      </c>
      <c r="T26">
        <v>6.1656314699792896</v>
      </c>
      <c r="U26">
        <v>0.999999999999999</v>
      </c>
      <c r="V26">
        <v>1</v>
      </c>
      <c r="W26">
        <v>0.99627976190476097</v>
      </c>
      <c r="AD26" s="1"/>
    </row>
    <row r="27" spans="1:30" x14ac:dyDescent="0.3">
      <c r="A27" t="s">
        <v>278</v>
      </c>
      <c r="B27" t="s">
        <v>144</v>
      </c>
      <c r="C27">
        <v>18</v>
      </c>
      <c r="D27">
        <v>19.565217391304301</v>
      </c>
      <c r="E27">
        <v>6.1393236560950103E-3</v>
      </c>
      <c r="F27" t="s">
        <v>420</v>
      </c>
      <c r="K27" t="s">
        <v>234</v>
      </c>
      <c r="L27" t="s">
        <v>109</v>
      </c>
      <c r="M27">
        <v>4</v>
      </c>
      <c r="N27">
        <v>1.91387559808612</v>
      </c>
      <c r="O27">
        <v>3.3249361270087999E-2</v>
      </c>
      <c r="P27" t="s">
        <v>421</v>
      </c>
      <c r="Q27">
        <v>182</v>
      </c>
      <c r="R27">
        <v>75</v>
      </c>
      <c r="T27">
        <v>5.6723809523809496</v>
      </c>
      <c r="U27">
        <v>1</v>
      </c>
      <c r="V27">
        <v>1</v>
      </c>
      <c r="W27">
        <v>0.99627976190476097</v>
      </c>
      <c r="AD27" s="1"/>
    </row>
    <row r="28" spans="1:30" x14ac:dyDescent="0.3">
      <c r="A28" t="s">
        <v>278</v>
      </c>
      <c r="B28" t="s">
        <v>73</v>
      </c>
      <c r="C28">
        <v>18</v>
      </c>
      <c r="D28">
        <v>19.565217391304301</v>
      </c>
      <c r="E28">
        <v>9.6092590331103202E-3</v>
      </c>
      <c r="F28" t="s">
        <v>422</v>
      </c>
      <c r="K28" t="s">
        <v>234</v>
      </c>
      <c r="L28" t="s">
        <v>111</v>
      </c>
      <c r="M28">
        <v>4</v>
      </c>
      <c r="N28">
        <v>1.91387559808612</v>
      </c>
      <c r="O28">
        <v>3.5540052786504198E-2</v>
      </c>
      <c r="P28" t="s">
        <v>423</v>
      </c>
      <c r="Q28">
        <v>182</v>
      </c>
      <c r="R28">
        <v>77</v>
      </c>
      <c r="T28">
        <v>5.5250463821892399</v>
      </c>
      <c r="U28">
        <v>1</v>
      </c>
      <c r="V28">
        <v>1</v>
      </c>
      <c r="W28">
        <v>0.99627976190476097</v>
      </c>
      <c r="AD28" s="1"/>
    </row>
    <row r="29" spans="1:30" x14ac:dyDescent="0.3">
      <c r="A29" t="s">
        <v>278</v>
      </c>
      <c r="B29" t="s">
        <v>139</v>
      </c>
      <c r="C29">
        <v>9</v>
      </c>
      <c r="D29">
        <v>9.7826086956521703</v>
      </c>
      <c r="E29" s="1">
        <v>4.0823267085267801E-4</v>
      </c>
      <c r="F29" t="s">
        <v>424</v>
      </c>
      <c r="K29" t="s">
        <v>234</v>
      </c>
      <c r="L29" t="s">
        <v>105</v>
      </c>
      <c r="M29">
        <v>4</v>
      </c>
      <c r="N29">
        <v>1.91387559808612</v>
      </c>
      <c r="O29">
        <v>4.5491170210951198E-2</v>
      </c>
      <c r="P29" t="s">
        <v>425</v>
      </c>
      <c r="Q29">
        <v>182</v>
      </c>
      <c r="R29">
        <v>85</v>
      </c>
      <c r="T29">
        <v>5.00504201680672</v>
      </c>
      <c r="U29">
        <v>1</v>
      </c>
      <c r="V29">
        <v>1</v>
      </c>
      <c r="W29">
        <v>0.99627976190476097</v>
      </c>
      <c r="AD29" s="1"/>
    </row>
    <row r="30" spans="1:30" x14ac:dyDescent="0.3">
      <c r="A30" t="s">
        <v>278</v>
      </c>
      <c r="B30" t="s">
        <v>141</v>
      </c>
      <c r="C30">
        <v>8</v>
      </c>
      <c r="D30">
        <v>8.6956521739130395</v>
      </c>
      <c r="E30">
        <v>1.71926083303903E-2</v>
      </c>
      <c r="F30" t="s">
        <v>426</v>
      </c>
      <c r="K30" t="s">
        <v>234</v>
      </c>
      <c r="L30" t="s">
        <v>427</v>
      </c>
      <c r="M30">
        <v>3</v>
      </c>
      <c r="N30">
        <v>1.4354066985645899</v>
      </c>
      <c r="O30">
        <v>2.3462251549482599E-3</v>
      </c>
      <c r="P30" t="s">
        <v>428</v>
      </c>
      <c r="Q30">
        <v>182</v>
      </c>
      <c r="R30">
        <v>8</v>
      </c>
      <c r="T30">
        <v>39.883928571428498</v>
      </c>
      <c r="U30">
        <v>0.95754797200047204</v>
      </c>
      <c r="V30">
        <v>0.26297273611711702</v>
      </c>
      <c r="W30">
        <v>0.26179962353964298</v>
      </c>
      <c r="AD30" s="1"/>
    </row>
    <row r="31" spans="1:30" x14ac:dyDescent="0.3">
      <c r="A31" t="s">
        <v>278</v>
      </c>
      <c r="B31" t="s">
        <v>429</v>
      </c>
      <c r="C31">
        <v>7</v>
      </c>
      <c r="D31">
        <v>7.6086956521739104</v>
      </c>
      <c r="E31">
        <v>1.97820520486191E-2</v>
      </c>
      <c r="F31" t="s">
        <v>430</v>
      </c>
      <c r="K31" t="s">
        <v>234</v>
      </c>
      <c r="L31" t="s">
        <v>115</v>
      </c>
      <c r="M31">
        <v>3</v>
      </c>
      <c r="N31">
        <v>1.4354066985645899</v>
      </c>
      <c r="O31">
        <v>5.3959971148641499E-3</v>
      </c>
      <c r="P31" t="s">
        <v>431</v>
      </c>
      <c r="Q31">
        <v>182</v>
      </c>
      <c r="R31">
        <v>12</v>
      </c>
      <c r="T31">
        <v>26.589285714285701</v>
      </c>
      <c r="U31">
        <v>0.99930892892623702</v>
      </c>
      <c r="V31">
        <v>0.483841074632818</v>
      </c>
      <c r="W31">
        <v>0.48168267578687302</v>
      </c>
      <c r="AD31" s="1"/>
    </row>
    <row r="32" spans="1:30" x14ac:dyDescent="0.3">
      <c r="A32" t="s">
        <v>278</v>
      </c>
      <c r="B32" t="s">
        <v>148</v>
      </c>
      <c r="C32">
        <v>5</v>
      </c>
      <c r="D32">
        <v>5.4347826086956497</v>
      </c>
      <c r="E32">
        <v>3.9363710793249899E-2</v>
      </c>
      <c r="F32" t="s">
        <v>432</v>
      </c>
      <c r="K32" t="s">
        <v>234</v>
      </c>
      <c r="L32" t="s">
        <v>433</v>
      </c>
      <c r="M32">
        <v>3</v>
      </c>
      <c r="N32">
        <v>1.4354066985645899</v>
      </c>
      <c r="O32">
        <v>6.33806117920794E-3</v>
      </c>
      <c r="P32" t="s">
        <v>434</v>
      </c>
      <c r="Q32">
        <v>182</v>
      </c>
      <c r="R32">
        <v>13</v>
      </c>
      <c r="T32">
        <v>24.543956043956001</v>
      </c>
      <c r="U32">
        <v>0.99980680721672999</v>
      </c>
      <c r="V32">
        <v>0.53279326787716796</v>
      </c>
      <c r="W32">
        <v>0.53041649493496501</v>
      </c>
      <c r="AD32" s="1"/>
    </row>
    <row r="33" spans="1:30" x14ac:dyDescent="0.3">
      <c r="A33" t="s">
        <v>278</v>
      </c>
      <c r="B33" t="s">
        <v>435</v>
      </c>
      <c r="C33">
        <v>4</v>
      </c>
      <c r="D33">
        <v>4.3478260869565197</v>
      </c>
      <c r="E33">
        <v>9.9665530320978898E-3</v>
      </c>
      <c r="F33" t="s">
        <v>436</v>
      </c>
      <c r="K33" t="s">
        <v>234</v>
      </c>
      <c r="L33" t="s">
        <v>118</v>
      </c>
      <c r="M33">
        <v>3</v>
      </c>
      <c r="N33">
        <v>1.4354066985645899</v>
      </c>
      <c r="O33">
        <v>1.0783434621701799E-2</v>
      </c>
      <c r="P33" t="s">
        <v>437</v>
      </c>
      <c r="Q33">
        <v>182</v>
      </c>
      <c r="R33">
        <v>17</v>
      </c>
      <c r="T33">
        <v>18.768907563025198</v>
      </c>
      <c r="U33">
        <v>0.99999953558453303</v>
      </c>
      <c r="V33">
        <v>0.63370450534171496</v>
      </c>
      <c r="W33">
        <v>0.63087757074539597</v>
      </c>
      <c r="AD33" s="1"/>
    </row>
    <row r="34" spans="1:30" x14ac:dyDescent="0.3">
      <c r="A34" t="s">
        <v>278</v>
      </c>
      <c r="B34" t="s">
        <v>302</v>
      </c>
      <c r="C34">
        <v>4</v>
      </c>
      <c r="D34">
        <v>4.3478260869565197</v>
      </c>
      <c r="E34">
        <v>3.8594263507302801E-2</v>
      </c>
      <c r="F34" t="s">
        <v>438</v>
      </c>
      <c r="K34" t="s">
        <v>234</v>
      </c>
      <c r="L34" t="s">
        <v>108</v>
      </c>
      <c r="M34">
        <v>3</v>
      </c>
      <c r="N34">
        <v>1.4354066985645899</v>
      </c>
      <c r="O34">
        <v>1.0783434621701799E-2</v>
      </c>
      <c r="P34" t="s">
        <v>439</v>
      </c>
      <c r="Q34">
        <v>182</v>
      </c>
      <c r="R34">
        <v>17</v>
      </c>
      <c r="T34">
        <v>18.768907563025198</v>
      </c>
      <c r="U34">
        <v>0.99999953558453303</v>
      </c>
      <c r="V34">
        <v>0.63370450534171496</v>
      </c>
      <c r="W34">
        <v>0.63087757074539597</v>
      </c>
      <c r="AD34" s="1"/>
    </row>
    <row r="35" spans="1:30" x14ac:dyDescent="0.3">
      <c r="A35" t="s">
        <v>278</v>
      </c>
      <c r="B35" t="s">
        <v>143</v>
      </c>
      <c r="C35">
        <v>3</v>
      </c>
      <c r="D35">
        <v>3.2608695652173898</v>
      </c>
      <c r="E35">
        <v>2.6104322267651799E-2</v>
      </c>
      <c r="F35" t="s">
        <v>387</v>
      </c>
      <c r="K35" t="s">
        <v>234</v>
      </c>
      <c r="L35" t="s">
        <v>117</v>
      </c>
      <c r="M35">
        <v>3</v>
      </c>
      <c r="N35">
        <v>1.4354066985645899</v>
      </c>
      <c r="O35">
        <v>1.20574031981476E-2</v>
      </c>
      <c r="P35" t="s">
        <v>440</v>
      </c>
      <c r="Q35">
        <v>182</v>
      </c>
      <c r="R35">
        <v>18</v>
      </c>
      <c r="T35">
        <v>17.7261904761904</v>
      </c>
      <c r="U35">
        <v>0.99999991793621801</v>
      </c>
      <c r="V35">
        <v>0.67571697089618998</v>
      </c>
      <c r="W35">
        <v>0.67270262009665305</v>
      </c>
      <c r="AD35" s="1"/>
    </row>
    <row r="36" spans="1:30" x14ac:dyDescent="0.3">
      <c r="K36" t="s">
        <v>234</v>
      </c>
      <c r="L36" t="s">
        <v>119</v>
      </c>
      <c r="M36">
        <v>3</v>
      </c>
      <c r="N36">
        <v>1.4354066985645899</v>
      </c>
      <c r="O36">
        <v>1.3393825736860701E-2</v>
      </c>
      <c r="P36" t="s">
        <v>441</v>
      </c>
      <c r="Q36">
        <v>182</v>
      </c>
      <c r="R36">
        <v>19</v>
      </c>
      <c r="T36">
        <v>16.793233082706699</v>
      </c>
      <c r="U36">
        <v>0.99999998671229395</v>
      </c>
      <c r="V36">
        <v>0.720587824643108</v>
      </c>
      <c r="W36">
        <v>0.71737330646626196</v>
      </c>
      <c r="AD36" s="1"/>
    </row>
    <row r="37" spans="1:30" x14ac:dyDescent="0.3">
      <c r="A37" s="2" t="s">
        <v>166</v>
      </c>
      <c r="K37" t="s">
        <v>234</v>
      </c>
      <c r="L37" t="s">
        <v>442</v>
      </c>
      <c r="M37">
        <v>3</v>
      </c>
      <c r="N37">
        <v>1.4354066985645899</v>
      </c>
      <c r="O37">
        <v>2.0969064248953399E-2</v>
      </c>
      <c r="P37" t="s">
        <v>443</v>
      </c>
      <c r="Q37">
        <v>182</v>
      </c>
      <c r="R37">
        <v>24</v>
      </c>
      <c r="T37">
        <v>13.294642857142801</v>
      </c>
      <c r="U37">
        <v>0.999999999999582</v>
      </c>
      <c r="V37">
        <v>1</v>
      </c>
      <c r="W37">
        <v>0.99627976190476097</v>
      </c>
      <c r="AD37" s="1"/>
    </row>
    <row r="38" spans="1:30" x14ac:dyDescent="0.3">
      <c r="A38" t="s">
        <v>176</v>
      </c>
      <c r="B38" t="s">
        <v>20</v>
      </c>
      <c r="C38" t="s">
        <v>21</v>
      </c>
      <c r="D38" t="s">
        <v>177</v>
      </c>
      <c r="E38" t="s">
        <v>22</v>
      </c>
      <c r="F38" t="s">
        <v>23</v>
      </c>
      <c r="K38" t="s">
        <v>234</v>
      </c>
      <c r="L38" t="s">
        <v>121</v>
      </c>
      <c r="M38">
        <v>3</v>
      </c>
      <c r="N38">
        <v>1.4354066985645899</v>
      </c>
      <c r="O38">
        <v>3.1866949268711302E-2</v>
      </c>
      <c r="P38" t="s">
        <v>444</v>
      </c>
      <c r="Q38">
        <v>182</v>
      </c>
      <c r="R38">
        <v>30</v>
      </c>
      <c r="T38">
        <v>10.635714285714201</v>
      </c>
      <c r="U38">
        <v>1</v>
      </c>
      <c r="V38">
        <v>1</v>
      </c>
      <c r="W38">
        <v>0.99627976190476097</v>
      </c>
      <c r="AD38" s="1"/>
    </row>
    <row r="39" spans="1:30" x14ac:dyDescent="0.3">
      <c r="A39" t="s">
        <v>304</v>
      </c>
      <c r="B39" t="s">
        <v>445</v>
      </c>
      <c r="C39">
        <v>66</v>
      </c>
      <c r="D39">
        <v>71.739130434782595</v>
      </c>
      <c r="E39">
        <v>4.8996760294362E-2</v>
      </c>
      <c r="F39" t="s">
        <v>446</v>
      </c>
      <c r="K39" t="s">
        <v>234</v>
      </c>
      <c r="L39" t="s">
        <v>89</v>
      </c>
      <c r="M39">
        <v>3</v>
      </c>
      <c r="N39">
        <v>1.4354066985645899</v>
      </c>
      <c r="O39">
        <v>3.1866949268711302E-2</v>
      </c>
      <c r="P39" t="s">
        <v>447</v>
      </c>
      <c r="Q39">
        <v>182</v>
      </c>
      <c r="R39">
        <v>30</v>
      </c>
      <c r="T39">
        <v>10.635714285714201</v>
      </c>
      <c r="U39">
        <v>1</v>
      </c>
      <c r="V39">
        <v>1</v>
      </c>
      <c r="W39">
        <v>0.99627976190476097</v>
      </c>
      <c r="AD39" s="1"/>
    </row>
    <row r="40" spans="1:30" x14ac:dyDescent="0.3">
      <c r="A40" t="s">
        <v>304</v>
      </c>
      <c r="B40" t="s">
        <v>51</v>
      </c>
      <c r="C40">
        <v>6</v>
      </c>
      <c r="D40">
        <v>6.5217391304347796</v>
      </c>
      <c r="E40">
        <v>3.8364288376047301E-2</v>
      </c>
      <c r="F40" t="s">
        <v>448</v>
      </c>
      <c r="K40" t="s">
        <v>234</v>
      </c>
      <c r="L40" t="s">
        <v>449</v>
      </c>
      <c r="M40">
        <v>3</v>
      </c>
      <c r="N40">
        <v>1.4354066985645899</v>
      </c>
      <c r="O40">
        <v>3.5898513665636601E-2</v>
      </c>
      <c r="P40" t="s">
        <v>450</v>
      </c>
      <c r="Q40">
        <v>182</v>
      </c>
      <c r="R40">
        <v>32</v>
      </c>
      <c r="T40">
        <v>9.9709821428571406</v>
      </c>
      <c r="U40">
        <v>1</v>
      </c>
      <c r="V40">
        <v>1</v>
      </c>
      <c r="W40">
        <v>0.99627976190476097</v>
      </c>
      <c r="AD40" s="1"/>
    </row>
    <row r="41" spans="1:30" x14ac:dyDescent="0.3">
      <c r="A41" t="s">
        <v>304</v>
      </c>
      <c r="B41" t="s">
        <v>451</v>
      </c>
      <c r="C41">
        <v>5</v>
      </c>
      <c r="D41">
        <v>5.4347826086956497</v>
      </c>
      <c r="E41">
        <v>2.84919810266911E-3</v>
      </c>
      <c r="F41" t="s">
        <v>452</v>
      </c>
      <c r="K41" t="s">
        <v>234</v>
      </c>
      <c r="L41" t="s">
        <v>122</v>
      </c>
      <c r="M41">
        <v>3</v>
      </c>
      <c r="N41">
        <v>1.4354066985645899</v>
      </c>
      <c r="O41">
        <v>3.7984253342413003E-2</v>
      </c>
      <c r="P41" t="s">
        <v>453</v>
      </c>
      <c r="Q41">
        <v>182</v>
      </c>
      <c r="R41">
        <v>33</v>
      </c>
      <c r="T41">
        <v>9.6688311688311597</v>
      </c>
      <c r="U41">
        <v>1</v>
      </c>
      <c r="V41">
        <v>1</v>
      </c>
      <c r="W41">
        <v>0.99627976190476097</v>
      </c>
      <c r="AD41" s="1"/>
    </row>
    <row r="42" spans="1:30" x14ac:dyDescent="0.3">
      <c r="A42" t="s">
        <v>304</v>
      </c>
      <c r="B42" t="s">
        <v>454</v>
      </c>
      <c r="C42">
        <v>5</v>
      </c>
      <c r="D42">
        <v>5.4347826086956497</v>
      </c>
      <c r="E42">
        <v>3.7241285371659499E-3</v>
      </c>
      <c r="F42" t="s">
        <v>455</v>
      </c>
      <c r="K42" t="s">
        <v>234</v>
      </c>
      <c r="L42" t="s">
        <v>123</v>
      </c>
      <c r="M42">
        <v>3</v>
      </c>
      <c r="N42">
        <v>1.4354066985645899</v>
      </c>
      <c r="O42">
        <v>4.0115248221645E-2</v>
      </c>
      <c r="P42" t="s">
        <v>456</v>
      </c>
      <c r="Q42">
        <v>182</v>
      </c>
      <c r="R42">
        <v>34</v>
      </c>
      <c r="T42">
        <v>9.3844537815125992</v>
      </c>
      <c r="U42">
        <v>1</v>
      </c>
      <c r="V42">
        <v>1</v>
      </c>
      <c r="W42">
        <v>0.99627976190476097</v>
      </c>
      <c r="AD42" s="1"/>
    </row>
    <row r="43" spans="1:30" x14ac:dyDescent="0.3">
      <c r="A43" t="s">
        <v>304</v>
      </c>
      <c r="B43" t="s">
        <v>131</v>
      </c>
      <c r="C43">
        <v>4</v>
      </c>
      <c r="D43">
        <v>4.3478260869565197</v>
      </c>
      <c r="E43" s="1">
        <v>4.9057268117036002E-4</v>
      </c>
      <c r="F43" t="s">
        <v>457</v>
      </c>
      <c r="K43" t="s">
        <v>234</v>
      </c>
      <c r="L43" t="s">
        <v>124</v>
      </c>
      <c r="M43">
        <v>3</v>
      </c>
      <c r="N43">
        <v>1.4354066985645899</v>
      </c>
      <c r="O43">
        <v>4.6769654147736497E-2</v>
      </c>
      <c r="P43" t="s">
        <v>458</v>
      </c>
      <c r="Q43">
        <v>182</v>
      </c>
      <c r="R43">
        <v>37</v>
      </c>
      <c r="T43">
        <v>8.6235521235521198</v>
      </c>
      <c r="U43">
        <v>1</v>
      </c>
      <c r="V43">
        <v>1</v>
      </c>
      <c r="W43">
        <v>0.99627976190476097</v>
      </c>
      <c r="AD43" s="1"/>
    </row>
    <row r="44" spans="1:30" x14ac:dyDescent="0.3">
      <c r="A44" t="s">
        <v>304</v>
      </c>
      <c r="B44" t="s">
        <v>132</v>
      </c>
      <c r="C44">
        <v>4</v>
      </c>
      <c r="D44">
        <v>4.3478260869565197</v>
      </c>
      <c r="E44">
        <v>1.25099824913652E-2</v>
      </c>
      <c r="F44" t="s">
        <v>459</v>
      </c>
      <c r="K44" t="s">
        <v>234</v>
      </c>
      <c r="L44" t="s">
        <v>377</v>
      </c>
      <c r="M44">
        <v>2</v>
      </c>
      <c r="N44">
        <v>0.95693779904306198</v>
      </c>
      <c r="O44">
        <v>2.7791805013677801E-2</v>
      </c>
      <c r="P44" t="s">
        <v>378</v>
      </c>
      <c r="Q44">
        <v>182</v>
      </c>
      <c r="R44">
        <v>3</v>
      </c>
      <c r="T44">
        <v>70.904761904761898</v>
      </c>
      <c r="U44">
        <v>1</v>
      </c>
      <c r="V44">
        <v>1</v>
      </c>
      <c r="W44">
        <v>0.99627976190476097</v>
      </c>
      <c r="AD44" s="1"/>
    </row>
    <row r="45" spans="1:30" x14ac:dyDescent="0.3">
      <c r="A45" t="s">
        <v>304</v>
      </c>
      <c r="B45" t="s">
        <v>460</v>
      </c>
      <c r="C45">
        <v>3</v>
      </c>
      <c r="D45">
        <v>3.2608695652173898</v>
      </c>
      <c r="E45">
        <v>1.1646935416652999E-2</v>
      </c>
      <c r="F45" t="s">
        <v>461</v>
      </c>
      <c r="K45" t="s">
        <v>234</v>
      </c>
      <c r="L45" t="s">
        <v>462</v>
      </c>
      <c r="M45">
        <v>2</v>
      </c>
      <c r="N45">
        <v>0.95693779904306198</v>
      </c>
      <c r="O45">
        <v>3.6883965975110698E-2</v>
      </c>
      <c r="P45" t="s">
        <v>463</v>
      </c>
      <c r="Q45">
        <v>182</v>
      </c>
      <c r="R45">
        <v>4</v>
      </c>
      <c r="T45">
        <v>53.178571428571402</v>
      </c>
      <c r="U45">
        <v>1</v>
      </c>
      <c r="V45">
        <v>1</v>
      </c>
      <c r="W45">
        <v>0.99627976190476097</v>
      </c>
      <c r="AD45" s="1"/>
    </row>
    <row r="46" spans="1:30" x14ac:dyDescent="0.3">
      <c r="A46" t="s">
        <v>304</v>
      </c>
      <c r="B46" t="s">
        <v>464</v>
      </c>
      <c r="C46">
        <v>3</v>
      </c>
      <c r="D46">
        <v>3.2608695652173898</v>
      </c>
      <c r="E46">
        <v>1.49390623762611E-2</v>
      </c>
      <c r="F46" t="s">
        <v>465</v>
      </c>
      <c r="K46" t="s">
        <v>234</v>
      </c>
      <c r="L46" t="s">
        <v>127</v>
      </c>
      <c r="M46">
        <v>2</v>
      </c>
      <c r="N46">
        <v>0.95693779904306198</v>
      </c>
      <c r="O46">
        <v>3.6883965975110698E-2</v>
      </c>
      <c r="P46" t="s">
        <v>466</v>
      </c>
      <c r="Q46">
        <v>182</v>
      </c>
      <c r="R46">
        <v>4</v>
      </c>
      <c r="T46">
        <v>53.178571428571402</v>
      </c>
      <c r="U46">
        <v>1</v>
      </c>
      <c r="V46">
        <v>1</v>
      </c>
      <c r="W46">
        <v>0.99627976190476097</v>
      </c>
      <c r="AD46" s="1"/>
    </row>
    <row r="47" spans="1:30" x14ac:dyDescent="0.3">
      <c r="A47" t="s">
        <v>304</v>
      </c>
      <c r="B47" t="s">
        <v>467</v>
      </c>
      <c r="C47">
        <v>3</v>
      </c>
      <c r="D47">
        <v>3.2608695652173898</v>
      </c>
      <c r="E47">
        <v>3.9392875793885097E-2</v>
      </c>
      <c r="F47" t="s">
        <v>468</v>
      </c>
      <c r="K47" t="s">
        <v>234</v>
      </c>
      <c r="L47" t="s">
        <v>125</v>
      </c>
      <c r="M47">
        <v>2</v>
      </c>
      <c r="N47">
        <v>0.95693779904306198</v>
      </c>
      <c r="O47">
        <v>3.6883965975110698E-2</v>
      </c>
      <c r="P47" t="s">
        <v>469</v>
      </c>
      <c r="Q47">
        <v>182</v>
      </c>
      <c r="R47">
        <v>4</v>
      </c>
      <c r="T47">
        <v>53.178571428571402</v>
      </c>
      <c r="U47">
        <v>1</v>
      </c>
      <c r="V47">
        <v>1</v>
      </c>
      <c r="W47">
        <v>0.99627976190476097</v>
      </c>
      <c r="AD47" s="1"/>
    </row>
    <row r="48" spans="1:30" x14ac:dyDescent="0.3">
      <c r="K48" t="s">
        <v>234</v>
      </c>
      <c r="L48" t="s">
        <v>130</v>
      </c>
      <c r="M48">
        <v>2</v>
      </c>
      <c r="N48">
        <v>0.95693779904306198</v>
      </c>
      <c r="O48">
        <v>4.5891561810081298E-2</v>
      </c>
      <c r="P48" t="s">
        <v>470</v>
      </c>
      <c r="Q48">
        <v>182</v>
      </c>
      <c r="R48">
        <v>5</v>
      </c>
      <c r="T48">
        <v>42.542857142857102</v>
      </c>
      <c r="U48">
        <v>1</v>
      </c>
      <c r="V48">
        <v>1</v>
      </c>
      <c r="W48">
        <v>0.99627976190476097</v>
      </c>
      <c r="AD48" s="1"/>
    </row>
    <row r="49" spans="11:30" x14ac:dyDescent="0.3">
      <c r="K49" t="s">
        <v>234</v>
      </c>
      <c r="L49" t="s">
        <v>128</v>
      </c>
      <c r="M49">
        <v>2</v>
      </c>
      <c r="N49">
        <v>0.95693779904306198</v>
      </c>
      <c r="O49">
        <v>4.5891561810081298E-2</v>
      </c>
      <c r="P49" t="s">
        <v>471</v>
      </c>
      <c r="Q49">
        <v>182</v>
      </c>
      <c r="R49">
        <v>5</v>
      </c>
      <c r="T49">
        <v>42.542857142857102</v>
      </c>
      <c r="U49">
        <v>1</v>
      </c>
      <c r="V49">
        <v>1</v>
      </c>
      <c r="W49">
        <v>0.99627976190476097</v>
      </c>
      <c r="AD49" s="1"/>
    </row>
    <row r="50" spans="11:30" x14ac:dyDescent="0.3">
      <c r="K50" t="s">
        <v>234</v>
      </c>
      <c r="L50" t="s">
        <v>126</v>
      </c>
      <c r="M50">
        <v>2</v>
      </c>
      <c r="N50">
        <v>0.95693779904306198</v>
      </c>
      <c r="O50">
        <v>4.5891561810081298E-2</v>
      </c>
      <c r="P50" t="s">
        <v>472</v>
      </c>
      <c r="Q50">
        <v>182</v>
      </c>
      <c r="R50">
        <v>5</v>
      </c>
      <c r="T50">
        <v>42.542857142857102</v>
      </c>
      <c r="U50">
        <v>1</v>
      </c>
      <c r="V50">
        <v>1</v>
      </c>
      <c r="W50">
        <v>0.99627976190476097</v>
      </c>
      <c r="AD50" s="1"/>
    </row>
    <row r="51" spans="11:30" x14ac:dyDescent="0.3">
      <c r="K51" t="s">
        <v>234</v>
      </c>
      <c r="L51" t="s">
        <v>129</v>
      </c>
      <c r="M51">
        <v>2</v>
      </c>
      <c r="N51">
        <v>0.95693779904306198</v>
      </c>
      <c r="O51">
        <v>4.5891561810081298E-2</v>
      </c>
      <c r="P51" t="s">
        <v>473</v>
      </c>
      <c r="Q51">
        <v>182</v>
      </c>
      <c r="R51">
        <v>5</v>
      </c>
      <c r="T51">
        <v>42.542857142857102</v>
      </c>
      <c r="U51">
        <v>1</v>
      </c>
      <c r="V51">
        <v>1</v>
      </c>
      <c r="W51">
        <v>0.99627976190476097</v>
      </c>
      <c r="AD51" s="1"/>
    </row>
    <row r="52" spans="11:30" x14ac:dyDescent="0.3">
      <c r="AD52" s="1"/>
    </row>
    <row r="53" spans="11:30" x14ac:dyDescent="0.3">
      <c r="K53" s="2" t="s">
        <v>506</v>
      </c>
      <c r="AD53" s="1"/>
    </row>
    <row r="54" spans="11:30" x14ac:dyDescent="0.3">
      <c r="K54" t="s">
        <v>176</v>
      </c>
      <c r="L54" t="s">
        <v>20</v>
      </c>
      <c r="M54" t="s">
        <v>21</v>
      </c>
      <c r="N54" t="s">
        <v>177</v>
      </c>
      <c r="O54" t="s">
        <v>22</v>
      </c>
      <c r="P54" t="s">
        <v>23</v>
      </c>
      <c r="Q54" t="s">
        <v>178</v>
      </c>
      <c r="R54" t="s">
        <v>179</v>
      </c>
      <c r="T54" t="s">
        <v>181</v>
      </c>
      <c r="U54" t="s">
        <v>182</v>
      </c>
      <c r="V54" t="s">
        <v>183</v>
      </c>
      <c r="AD54" s="1"/>
    </row>
    <row r="55" spans="11:30" x14ac:dyDescent="0.3">
      <c r="K55" t="s">
        <v>278</v>
      </c>
      <c r="L55" t="s">
        <v>145</v>
      </c>
      <c r="M55">
        <v>65</v>
      </c>
      <c r="N55">
        <v>31.1004784688995</v>
      </c>
      <c r="O55">
        <v>3.1898319476478101E-2</v>
      </c>
      <c r="P55" t="s">
        <v>474</v>
      </c>
      <c r="Q55">
        <v>191</v>
      </c>
      <c r="R55">
        <v>5634</v>
      </c>
      <c r="T55">
        <v>1.24352984032993</v>
      </c>
      <c r="U55">
        <v>0.99970747399670501</v>
      </c>
      <c r="V55">
        <v>0.79098044836167902</v>
      </c>
      <c r="AD55" s="1"/>
    </row>
    <row r="56" spans="11:30" x14ac:dyDescent="0.3">
      <c r="K56" t="s">
        <v>278</v>
      </c>
      <c r="L56" t="s">
        <v>144</v>
      </c>
      <c r="M56">
        <v>36</v>
      </c>
      <c r="N56">
        <v>17.224880382775101</v>
      </c>
      <c r="O56" s="1">
        <v>4.7321196695133602E-4</v>
      </c>
      <c r="P56" t="s">
        <v>475</v>
      </c>
      <c r="Q56">
        <v>191</v>
      </c>
      <c r="R56">
        <v>2119</v>
      </c>
      <c r="T56">
        <v>1.83118086423261</v>
      </c>
      <c r="U56">
        <v>0.112018452221224</v>
      </c>
      <c r="V56">
        <v>4.81279331511765E-2</v>
      </c>
      <c r="AD56" s="1"/>
    </row>
    <row r="57" spans="11:30" x14ac:dyDescent="0.3">
      <c r="K57" t="s">
        <v>278</v>
      </c>
      <c r="L57" t="s">
        <v>74</v>
      </c>
      <c r="M57">
        <v>35</v>
      </c>
      <c r="N57">
        <v>16.7464114832535</v>
      </c>
      <c r="O57" s="1">
        <v>2.06126973502605E-4</v>
      </c>
      <c r="P57" t="s">
        <v>476</v>
      </c>
      <c r="Q57">
        <v>191</v>
      </c>
      <c r="R57">
        <v>1946</v>
      </c>
      <c r="T57">
        <v>1.9385852574484901</v>
      </c>
      <c r="U57">
        <v>5.0427317396627903E-2</v>
      </c>
      <c r="V57">
        <v>4.81279331511765E-2</v>
      </c>
      <c r="AD57" s="1"/>
    </row>
    <row r="58" spans="11:30" x14ac:dyDescent="0.3">
      <c r="K58" t="s">
        <v>278</v>
      </c>
      <c r="L58" t="s">
        <v>477</v>
      </c>
      <c r="M58">
        <v>18</v>
      </c>
      <c r="N58">
        <v>8.6124401913875595</v>
      </c>
      <c r="O58">
        <v>3.2921341612899703E-2</v>
      </c>
      <c r="P58" t="s">
        <v>478</v>
      </c>
      <c r="Q58">
        <v>191</v>
      </c>
      <c r="R58">
        <v>1131</v>
      </c>
      <c r="T58">
        <v>1.7154165567236499</v>
      </c>
      <c r="U58">
        <v>0.999775657460371</v>
      </c>
      <c r="V58">
        <v>0.79098044836167902</v>
      </c>
      <c r="AD58" s="1"/>
    </row>
    <row r="59" spans="11:30" x14ac:dyDescent="0.3">
      <c r="K59" t="s">
        <v>278</v>
      </c>
      <c r="L59" t="s">
        <v>479</v>
      </c>
      <c r="M59">
        <v>16</v>
      </c>
      <c r="N59">
        <v>7.6555023923444896</v>
      </c>
      <c r="O59">
        <v>3.4664481800711001E-2</v>
      </c>
      <c r="P59" t="s">
        <v>480</v>
      </c>
      <c r="Q59">
        <v>191</v>
      </c>
      <c r="R59">
        <v>967</v>
      </c>
      <c r="T59">
        <v>1.7834182471832201</v>
      </c>
      <c r="U59">
        <v>0.99985735724291502</v>
      </c>
      <c r="V59">
        <v>0.79098044836167902</v>
      </c>
      <c r="AD59" s="1"/>
    </row>
    <row r="60" spans="11:30" x14ac:dyDescent="0.3">
      <c r="K60" t="s">
        <v>278</v>
      </c>
      <c r="L60" t="s">
        <v>481</v>
      </c>
      <c r="M60">
        <v>13</v>
      </c>
      <c r="N60">
        <v>6.2200956937798999</v>
      </c>
      <c r="O60">
        <v>4.0405380990049901E-2</v>
      </c>
      <c r="P60" t="s">
        <v>482</v>
      </c>
      <c r="Q60">
        <v>191</v>
      </c>
      <c r="R60">
        <v>735</v>
      </c>
      <c r="T60">
        <v>1.9064073797058001</v>
      </c>
      <c r="U60">
        <v>0.99996808177029395</v>
      </c>
      <c r="V60">
        <v>0.84514588570854499</v>
      </c>
      <c r="AD60" s="1"/>
    </row>
    <row r="61" spans="11:30" x14ac:dyDescent="0.3">
      <c r="K61" t="s">
        <v>278</v>
      </c>
      <c r="L61" t="s">
        <v>148</v>
      </c>
      <c r="M61">
        <v>11</v>
      </c>
      <c r="N61">
        <v>5.2631578947368398</v>
      </c>
      <c r="O61" s="1">
        <v>5.7523426077103301E-4</v>
      </c>
      <c r="P61" t="s">
        <v>483</v>
      </c>
      <c r="Q61">
        <v>191</v>
      </c>
      <c r="R61">
        <v>306</v>
      </c>
      <c r="T61">
        <v>3.8746364165212301</v>
      </c>
      <c r="U61">
        <v>0.13448047260574</v>
      </c>
      <c r="V61">
        <v>4.81279331511765E-2</v>
      </c>
      <c r="AD61" s="1"/>
    </row>
    <row r="62" spans="11:30" x14ac:dyDescent="0.3">
      <c r="K62" t="s">
        <v>278</v>
      </c>
      <c r="L62" t="s">
        <v>140</v>
      </c>
      <c r="M62">
        <v>9</v>
      </c>
      <c r="N62">
        <v>4.3062200956937797</v>
      </c>
      <c r="O62">
        <v>2.8688548242800501E-3</v>
      </c>
      <c r="P62" t="s">
        <v>484</v>
      </c>
      <c r="Q62">
        <v>191</v>
      </c>
      <c r="R62">
        <v>259</v>
      </c>
      <c r="T62">
        <v>3.7454365360124502</v>
      </c>
      <c r="U62">
        <v>0.51379136001508896</v>
      </c>
      <c r="V62">
        <v>0.144016512178858</v>
      </c>
      <c r="AD62" s="1"/>
    </row>
    <row r="63" spans="11:30" x14ac:dyDescent="0.3">
      <c r="K63" t="s">
        <v>278</v>
      </c>
      <c r="L63" t="s">
        <v>147</v>
      </c>
      <c r="M63">
        <v>7</v>
      </c>
      <c r="N63">
        <v>3.3492822966507099</v>
      </c>
      <c r="O63">
        <v>5.3212456032325399E-3</v>
      </c>
      <c r="P63" t="s">
        <v>485</v>
      </c>
      <c r="Q63">
        <v>191</v>
      </c>
      <c r="R63">
        <v>172</v>
      </c>
      <c r="T63">
        <v>4.3866126872032103</v>
      </c>
      <c r="U63">
        <v>0.73794448754083597</v>
      </c>
      <c r="V63">
        <v>0.22260544106856101</v>
      </c>
      <c r="AD63" s="1"/>
    </row>
    <row r="64" spans="11:30" x14ac:dyDescent="0.3">
      <c r="K64" t="s">
        <v>278</v>
      </c>
      <c r="L64" t="s">
        <v>486</v>
      </c>
      <c r="M64">
        <v>7</v>
      </c>
      <c r="N64">
        <v>3.3492822966507099</v>
      </c>
      <c r="O64">
        <v>3.2874447518720103E-2</v>
      </c>
      <c r="P64" t="s">
        <v>487</v>
      </c>
      <c r="Q64">
        <v>191</v>
      </c>
      <c r="R64">
        <v>258</v>
      </c>
      <c r="T64">
        <v>2.9244084581354701</v>
      </c>
      <c r="U64">
        <v>0.999772910346166</v>
      </c>
      <c r="V64">
        <v>0.79098044836167902</v>
      </c>
      <c r="AD64" s="1"/>
    </row>
    <row r="65" spans="11:30" x14ac:dyDescent="0.3">
      <c r="K65" t="s">
        <v>278</v>
      </c>
      <c r="L65" t="s">
        <v>142</v>
      </c>
      <c r="M65">
        <v>7</v>
      </c>
      <c r="N65">
        <v>3.3492822966507099</v>
      </c>
      <c r="O65">
        <v>3.3418808487693102E-2</v>
      </c>
      <c r="P65" t="s">
        <v>488</v>
      </c>
      <c r="Q65">
        <v>191</v>
      </c>
      <c r="R65">
        <v>259</v>
      </c>
      <c r="T65">
        <v>2.91311730578746</v>
      </c>
      <c r="U65">
        <v>0.99980283793803004</v>
      </c>
      <c r="V65">
        <v>0.79098044836167902</v>
      </c>
      <c r="AD65" s="1"/>
    </row>
    <row r="66" spans="11:30" x14ac:dyDescent="0.3">
      <c r="K66" t="s">
        <v>278</v>
      </c>
      <c r="L66" t="s">
        <v>143</v>
      </c>
      <c r="M66">
        <v>5</v>
      </c>
      <c r="N66">
        <v>2.3923444976076498</v>
      </c>
      <c r="O66">
        <v>2.2905211918995798E-3</v>
      </c>
      <c r="P66" t="s">
        <v>489</v>
      </c>
      <c r="Q66">
        <v>191</v>
      </c>
      <c r="R66">
        <v>60</v>
      </c>
      <c r="T66">
        <v>8.9821116928446703</v>
      </c>
      <c r="U66">
        <v>0.43762155188532698</v>
      </c>
      <c r="V66">
        <v>0.14373020479169801</v>
      </c>
      <c r="AD66" s="1"/>
    </row>
    <row r="67" spans="11:30" x14ac:dyDescent="0.3">
      <c r="K67" t="s">
        <v>278</v>
      </c>
      <c r="L67" t="s">
        <v>146</v>
      </c>
      <c r="M67">
        <v>2</v>
      </c>
      <c r="N67">
        <v>0.95693779904306198</v>
      </c>
      <c r="O67">
        <v>4.5306003615884501E-2</v>
      </c>
      <c r="P67" t="s">
        <v>469</v>
      </c>
      <c r="Q67">
        <v>191</v>
      </c>
      <c r="R67">
        <v>5</v>
      </c>
      <c r="T67">
        <v>43.114136125654397</v>
      </c>
      <c r="U67">
        <v>0.99999117098881296</v>
      </c>
      <c r="V67">
        <v>0.87475437750669405</v>
      </c>
      <c r="AD67" s="1"/>
    </row>
    <row r="68" spans="11:30" x14ac:dyDescent="0.3">
      <c r="AD68" s="1"/>
    </row>
    <row r="69" spans="11:30" x14ac:dyDescent="0.3">
      <c r="K69" s="2" t="s">
        <v>167</v>
      </c>
      <c r="AD69" s="1"/>
    </row>
    <row r="70" spans="11:30" x14ac:dyDescent="0.3">
      <c r="K70" t="s">
        <v>176</v>
      </c>
      <c r="L70" t="s">
        <v>20</v>
      </c>
      <c r="M70" t="s">
        <v>21</v>
      </c>
      <c r="N70" t="s">
        <v>177</v>
      </c>
      <c r="O70" t="s">
        <v>22</v>
      </c>
      <c r="P70" t="s">
        <v>23</v>
      </c>
      <c r="Q70" t="s">
        <v>178</v>
      </c>
      <c r="R70" t="s">
        <v>179</v>
      </c>
      <c r="T70" t="s">
        <v>181</v>
      </c>
      <c r="U70" t="s">
        <v>182</v>
      </c>
      <c r="V70" t="s">
        <v>183</v>
      </c>
      <c r="AD70" s="1"/>
    </row>
    <row r="71" spans="11:30" x14ac:dyDescent="0.3">
      <c r="K71" t="s">
        <v>304</v>
      </c>
      <c r="L71" t="s">
        <v>445</v>
      </c>
      <c r="M71">
        <v>143</v>
      </c>
      <c r="N71">
        <v>68.421052631578902</v>
      </c>
      <c r="O71">
        <v>1.8551625790677001E-3</v>
      </c>
      <c r="P71" t="s">
        <v>490</v>
      </c>
      <c r="Q71">
        <v>186</v>
      </c>
      <c r="R71">
        <v>12623</v>
      </c>
      <c r="T71">
        <v>1.15191632614641</v>
      </c>
      <c r="U71">
        <v>0.48846316080894903</v>
      </c>
      <c r="V71">
        <v>0.16742842276086001</v>
      </c>
      <c r="AD71" s="1"/>
    </row>
    <row r="72" spans="11:30" x14ac:dyDescent="0.3">
      <c r="K72" t="s">
        <v>304</v>
      </c>
      <c r="L72" t="s">
        <v>51</v>
      </c>
      <c r="M72">
        <v>9</v>
      </c>
      <c r="N72">
        <v>4.3062200956937797</v>
      </c>
      <c r="O72">
        <v>4.7573153905134197E-2</v>
      </c>
      <c r="P72" t="s">
        <v>491</v>
      </c>
      <c r="Q72">
        <v>186</v>
      </c>
      <c r="R72">
        <v>408</v>
      </c>
      <c r="T72">
        <v>2.2430028462998099</v>
      </c>
      <c r="U72">
        <v>0.999999977185138</v>
      </c>
      <c r="V72">
        <v>1</v>
      </c>
      <c r="AD72" s="1"/>
    </row>
    <row r="73" spans="11:30" x14ac:dyDescent="0.3">
      <c r="K73" t="s">
        <v>304</v>
      </c>
      <c r="L73" t="s">
        <v>133</v>
      </c>
      <c r="M73">
        <v>8</v>
      </c>
      <c r="N73">
        <v>3.8277511961722399</v>
      </c>
      <c r="O73" s="1">
        <v>9.4335056201353795E-4</v>
      </c>
      <c r="P73" t="s">
        <v>492</v>
      </c>
      <c r="Q73">
        <v>186</v>
      </c>
      <c r="R73">
        <v>158</v>
      </c>
      <c r="T73">
        <v>5.1484959847556802</v>
      </c>
      <c r="U73">
        <v>0.28873505594166099</v>
      </c>
      <c r="V73">
        <v>0.113516517628962</v>
      </c>
      <c r="AD73" s="1"/>
    </row>
    <row r="74" spans="11:30" x14ac:dyDescent="0.3">
      <c r="K74" t="s">
        <v>304</v>
      </c>
      <c r="L74" t="s">
        <v>134</v>
      </c>
      <c r="M74">
        <v>7</v>
      </c>
      <c r="N74">
        <v>3.3492822966507099</v>
      </c>
      <c r="O74">
        <v>1.1670850099182801E-2</v>
      </c>
      <c r="P74" t="s">
        <v>493</v>
      </c>
      <c r="Q74">
        <v>186</v>
      </c>
      <c r="R74">
        <v>192</v>
      </c>
      <c r="T74">
        <v>3.7071852598566299</v>
      </c>
      <c r="U74">
        <v>0.98556292234454101</v>
      </c>
      <c r="V74">
        <v>0.70219614763416704</v>
      </c>
      <c r="AD74" s="1"/>
    </row>
    <row r="75" spans="11:30" x14ac:dyDescent="0.3">
      <c r="K75" t="s">
        <v>304</v>
      </c>
      <c r="L75" t="s">
        <v>451</v>
      </c>
      <c r="M75">
        <v>6</v>
      </c>
      <c r="N75">
        <v>2.8708133971291798</v>
      </c>
      <c r="O75">
        <v>8.8047532448735592E-3</v>
      </c>
      <c r="P75" t="s">
        <v>494</v>
      </c>
      <c r="Q75">
        <v>186</v>
      </c>
      <c r="R75">
        <v>129</v>
      </c>
      <c r="T75">
        <v>4.7294323580895199</v>
      </c>
      <c r="U75">
        <v>0.95893469311148505</v>
      </c>
      <c r="V75">
        <v>0.63570318427987105</v>
      </c>
      <c r="AD75" s="1"/>
    </row>
    <row r="76" spans="11:30" x14ac:dyDescent="0.3">
      <c r="K76" t="s">
        <v>304</v>
      </c>
      <c r="L76" t="s">
        <v>137</v>
      </c>
      <c r="M76">
        <v>4</v>
      </c>
      <c r="N76">
        <v>1.91387559808612</v>
      </c>
      <c r="O76" s="1">
        <v>1.05054577174846E-4</v>
      </c>
      <c r="P76" t="s">
        <v>410</v>
      </c>
      <c r="Q76">
        <v>186</v>
      </c>
      <c r="R76">
        <v>10</v>
      </c>
      <c r="T76">
        <v>40.673118279569898</v>
      </c>
      <c r="U76">
        <v>3.7216484446973098E-2</v>
      </c>
      <c r="V76">
        <v>3.4265900744715798E-2</v>
      </c>
      <c r="AD76" s="1"/>
    </row>
    <row r="77" spans="11:30" x14ac:dyDescent="0.3">
      <c r="K77" t="s">
        <v>304</v>
      </c>
      <c r="L77" t="s">
        <v>495</v>
      </c>
      <c r="M77">
        <v>4</v>
      </c>
      <c r="N77">
        <v>1.91387559808612</v>
      </c>
      <c r="O77" s="1">
        <v>1.8983878528928399E-4</v>
      </c>
      <c r="P77" t="s">
        <v>410</v>
      </c>
      <c r="Q77">
        <v>186</v>
      </c>
      <c r="R77">
        <v>12</v>
      </c>
      <c r="T77">
        <v>33.894265232974902</v>
      </c>
      <c r="U77">
        <v>6.6242310326710394E-2</v>
      </c>
      <c r="V77">
        <v>3.4265900744715798E-2</v>
      </c>
      <c r="AD77" s="1"/>
    </row>
    <row r="78" spans="11:30" x14ac:dyDescent="0.3">
      <c r="K78" t="s">
        <v>304</v>
      </c>
      <c r="L78" t="s">
        <v>496</v>
      </c>
      <c r="M78">
        <v>4</v>
      </c>
      <c r="N78">
        <v>1.91387559808612</v>
      </c>
      <c r="O78">
        <v>2.7937026369252299E-2</v>
      </c>
      <c r="P78" t="s">
        <v>497</v>
      </c>
      <c r="Q78">
        <v>186</v>
      </c>
      <c r="R78">
        <v>67</v>
      </c>
      <c r="T78">
        <v>6.07061466859252</v>
      </c>
      <c r="U78">
        <v>0.99996388573814099</v>
      </c>
      <c r="V78">
        <v>1</v>
      </c>
      <c r="AD78" s="1"/>
    </row>
    <row r="79" spans="11:30" x14ac:dyDescent="0.3">
      <c r="K79" t="s">
        <v>304</v>
      </c>
      <c r="L79" t="s">
        <v>498</v>
      </c>
      <c r="M79">
        <v>3</v>
      </c>
      <c r="N79">
        <v>1.4354066985645899</v>
      </c>
      <c r="O79">
        <v>2.10400354214632E-2</v>
      </c>
      <c r="P79" t="s">
        <v>499</v>
      </c>
      <c r="Q79">
        <v>186</v>
      </c>
      <c r="R79">
        <v>23</v>
      </c>
      <c r="T79">
        <v>13.262973352033599</v>
      </c>
      <c r="U79">
        <v>0.99953640344012096</v>
      </c>
      <c r="V79">
        <v>0.94943159839352798</v>
      </c>
      <c r="AD79" s="1"/>
    </row>
    <row r="80" spans="11:30" x14ac:dyDescent="0.3">
      <c r="K80" t="s">
        <v>304</v>
      </c>
      <c r="L80" t="s">
        <v>135</v>
      </c>
      <c r="M80">
        <v>3</v>
      </c>
      <c r="N80">
        <v>1.4354066985645899</v>
      </c>
      <c r="O80">
        <v>3.8959116189753201E-2</v>
      </c>
      <c r="P80" t="s">
        <v>500</v>
      </c>
      <c r="Q80">
        <v>186</v>
      </c>
      <c r="R80">
        <v>32</v>
      </c>
      <c r="T80">
        <v>9.5327620967741904</v>
      </c>
      <c r="U80">
        <v>0.99999941141022997</v>
      </c>
      <c r="V80">
        <v>1</v>
      </c>
      <c r="AD80" s="1"/>
    </row>
    <row r="81" spans="11:30" x14ac:dyDescent="0.3">
      <c r="K81" t="s">
        <v>304</v>
      </c>
      <c r="L81" t="s">
        <v>136</v>
      </c>
      <c r="M81">
        <v>3</v>
      </c>
      <c r="N81">
        <v>1.4354066985645899</v>
      </c>
      <c r="O81">
        <v>4.1211390456798898E-2</v>
      </c>
      <c r="P81" t="s">
        <v>501</v>
      </c>
      <c r="Q81">
        <v>186</v>
      </c>
      <c r="R81">
        <v>33</v>
      </c>
      <c r="T81">
        <v>9.2438905180840596</v>
      </c>
      <c r="U81">
        <v>0.99999974767829602</v>
      </c>
      <c r="V81">
        <v>1</v>
      </c>
      <c r="AD81" s="1"/>
    </row>
    <row r="82" spans="11:30" x14ac:dyDescent="0.3">
      <c r="K82" t="s">
        <v>304</v>
      </c>
      <c r="L82" t="s">
        <v>502</v>
      </c>
      <c r="M82">
        <v>2</v>
      </c>
      <c r="N82">
        <v>0.95693779904306198</v>
      </c>
      <c r="O82">
        <v>1.9468095204610601E-2</v>
      </c>
      <c r="P82" t="s">
        <v>503</v>
      </c>
      <c r="Q82">
        <v>186</v>
      </c>
      <c r="R82">
        <v>2</v>
      </c>
      <c r="T82">
        <v>101.682795698924</v>
      </c>
      <c r="U82">
        <v>0.99917265943278899</v>
      </c>
      <c r="V82">
        <v>0.94943159839352798</v>
      </c>
      <c r="AD82" s="1"/>
    </row>
    <row r="83" spans="11:30" x14ac:dyDescent="0.3">
      <c r="K83" t="s">
        <v>304</v>
      </c>
      <c r="L83" t="s">
        <v>138</v>
      </c>
      <c r="M83">
        <v>2</v>
      </c>
      <c r="N83">
        <v>0.95693779904306198</v>
      </c>
      <c r="O83">
        <v>3.8559192639182303E-2</v>
      </c>
      <c r="P83" t="s">
        <v>504</v>
      </c>
      <c r="Q83">
        <v>186</v>
      </c>
      <c r="R83">
        <v>4</v>
      </c>
      <c r="T83">
        <v>50.841397849462297</v>
      </c>
      <c r="U83">
        <v>0.99999931602371706</v>
      </c>
      <c r="V83">
        <v>1</v>
      </c>
      <c r="AD83" s="1"/>
    </row>
    <row r="84" spans="11:30" x14ac:dyDescent="0.3">
      <c r="AD84" s="1"/>
    </row>
    <row r="85" spans="11:30" x14ac:dyDescent="0.3">
      <c r="O85" s="1"/>
      <c r="AD85" s="1"/>
    </row>
    <row r="86" spans="11:30" x14ac:dyDescent="0.3">
      <c r="AD86" s="1"/>
    </row>
    <row r="87" spans="11:30" x14ac:dyDescent="0.3">
      <c r="AD87" s="1"/>
    </row>
    <row r="88" spans="11:30" x14ac:dyDescent="0.3">
      <c r="AD88" s="1"/>
    </row>
    <row r="89" spans="11:30" x14ac:dyDescent="0.3">
      <c r="AD89" s="1"/>
    </row>
    <row r="90" spans="11:30" x14ac:dyDescent="0.3">
      <c r="AD90" s="1"/>
    </row>
    <row r="91" spans="11:30" x14ac:dyDescent="0.3">
      <c r="AD91" s="1"/>
    </row>
    <row r="209" spans="30:30" x14ac:dyDescent="0.3">
      <c r="AD209" s="1"/>
    </row>
    <row r="210" spans="30:30" x14ac:dyDescent="0.3">
      <c r="AD210" s="1"/>
    </row>
    <row r="211" spans="30:30" x14ac:dyDescent="0.3">
      <c r="AD211" s="1"/>
    </row>
    <row r="225" spans="30:30" x14ac:dyDescent="0.3">
      <c r="AD225" s="1"/>
    </row>
    <row r="226" spans="30:30" x14ac:dyDescent="0.3">
      <c r="AD226" s="1"/>
    </row>
    <row r="227" spans="30:30" x14ac:dyDescent="0.3">
      <c r="AD2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KEGG_PATHWAY</vt:lpstr>
      <vt:lpstr>GO-down-regulated DEGs</vt:lpstr>
      <vt:lpstr>GO-up-regulated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re Yas</dc:creator>
  <cp:lastModifiedBy>Atre Yas</cp:lastModifiedBy>
  <dcterms:created xsi:type="dcterms:W3CDTF">2020-11-13T07:57:49Z</dcterms:created>
  <dcterms:modified xsi:type="dcterms:W3CDTF">2023-04-14T10:51:50Z</dcterms:modified>
</cp:coreProperties>
</file>